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Y:\PeterLarsen\Pseudomonas_MetabolicPhylogeny\NAR_Manuscript\NAR_FinalDrafts\SubmittedPLoS\SupData_Resubmit\"/>
    </mc:Choice>
  </mc:AlternateContent>
  <bookViews>
    <workbookView xWindow="0" yWindow="0" windowWidth="21855" windowHeight="10065"/>
  </bookViews>
  <sheets>
    <sheet name="Table A" sheetId="1" r:id="rId1"/>
    <sheet name="Table B" sheetId="2" r:id="rId2"/>
    <sheet name="Table C" sheetId="3" r:id="rId3"/>
    <sheet name="Table 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" uniqueCount="62">
  <si>
    <t>Pseudomonas</t>
  </si>
  <si>
    <t>Species</t>
  </si>
  <si>
    <t>aeruginosa_B136_33_uid196598</t>
  </si>
  <si>
    <t>aeruginoa</t>
  </si>
  <si>
    <t>aeruginosa_UCBPP_PA14_uid57977</t>
  </si>
  <si>
    <t>aeruginosa_RP73_uid209328</t>
  </si>
  <si>
    <t>aeruginosa_PAO1_uid57945</t>
  </si>
  <si>
    <t>aeruginosa_PA7_uid58627</t>
  </si>
  <si>
    <t>aeruginosa_NCGM2_S1_uid162173</t>
  </si>
  <si>
    <t>aeruginosa_M18_uid162089</t>
  </si>
  <si>
    <t>aeruginosa_LESB58_uid59275</t>
  </si>
  <si>
    <t>aeruginosa_DK2_uid168996</t>
  </si>
  <si>
    <t>brassicacearum_NFM421_uid66303</t>
  </si>
  <si>
    <t>brassicacearum</t>
  </si>
  <si>
    <t>denitrificans_ATCC_13867_uid195459</t>
  </si>
  <si>
    <t>denitrificans</t>
  </si>
  <si>
    <t>entomophila_L48_uid58639</t>
  </si>
  <si>
    <t>entomophila</t>
  </si>
  <si>
    <t>fluorescens_SBW25_uid158693</t>
  </si>
  <si>
    <t>flourescens</t>
  </si>
  <si>
    <t>fluorescens_Pf_5_uid57937</t>
  </si>
  <si>
    <t>fluorescens_Pf0_1_uid57591</t>
  </si>
  <si>
    <t>fluorescens_F113_uid87037</t>
  </si>
  <si>
    <t>fluorescens_CHA0_uid203393</t>
  </si>
  <si>
    <t>fluorescens_A506_uid165185</t>
  </si>
  <si>
    <t>fulva_12_X_uid67351</t>
  </si>
  <si>
    <t>fulva</t>
  </si>
  <si>
    <t>mendocina_ymp_uid58723</t>
  </si>
  <si>
    <t>mendocina</t>
  </si>
  <si>
    <t>mendocina_NK_01_uid66299</t>
  </si>
  <si>
    <t>poae_RE_1_1_14_uid188480</t>
  </si>
  <si>
    <t>ND</t>
  </si>
  <si>
    <t>ND6_uid167583</t>
  </si>
  <si>
    <t>poae</t>
  </si>
  <si>
    <t>putida_S16_uid68747</t>
  </si>
  <si>
    <t>putida</t>
  </si>
  <si>
    <t>putida_NBRC_14164_uid208670</t>
  </si>
  <si>
    <t>putida_KT2440_uid57843</t>
  </si>
  <si>
    <t>putida_HB3267_uid184078</t>
  </si>
  <si>
    <t>putida_H8234_uid208673</t>
  </si>
  <si>
    <t>putida_H8234_uid20867</t>
  </si>
  <si>
    <t>putida_GB_1_uid58735</t>
  </si>
  <si>
    <t>putida_F1_uid58355</t>
  </si>
  <si>
    <t>putida_W619_uid58651</t>
  </si>
  <si>
    <t>putida_DOT_T1E_uid171260</t>
  </si>
  <si>
    <t>putida_UW4_uid182733</t>
  </si>
  <si>
    <t>putida_BIRD_1_uid162055</t>
  </si>
  <si>
    <t>stutzeri_DSM_4166_uid162113</t>
  </si>
  <si>
    <t>stutzeri</t>
  </si>
  <si>
    <t>stutzeri_ATCC_17588___LMG_11199_uid68749</t>
  </si>
  <si>
    <t>stutzeri_RCH2_uid184342</t>
  </si>
  <si>
    <t>stutzeri_DSM_10701_uid170940</t>
  </si>
  <si>
    <t>stutzeri_CCUG_29243_uid168379</t>
  </si>
  <si>
    <t>stutzeri_A1501_uid58641</t>
  </si>
  <si>
    <t>syringae_tomato_DC3000_uid57967</t>
  </si>
  <si>
    <t>syringae</t>
  </si>
  <si>
    <t>syringae_phaseolicola_1448A_uid58099</t>
  </si>
  <si>
    <t>syringae_B728a_uid57931</t>
  </si>
  <si>
    <t>PlantGrowth</t>
  </si>
  <si>
    <t>PlantPathogen</t>
  </si>
  <si>
    <t>Biocontrol</t>
  </si>
  <si>
    <t>Biofi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/>
    <xf numFmtId="1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 textRotation="90" wrapText="1"/>
    </xf>
  </cellXfs>
  <cellStyles count="1">
    <cellStyle name="Normal" xfId="0" builtinId="0"/>
  </cellStyles>
  <dxfs count="16"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45"/>
  <sheetViews>
    <sheetView tabSelected="1" zoomScaleNormal="100" workbookViewId="0"/>
  </sheetViews>
  <sheetFormatPr defaultRowHeight="15" x14ac:dyDescent="0.25"/>
  <cols>
    <col min="1" max="1" width="42.140625" bestFit="1" customWidth="1"/>
    <col min="2" max="2" width="14.7109375" bestFit="1" customWidth="1"/>
  </cols>
  <sheetData>
    <row r="1" spans="1:6" s="3" customFormat="1" ht="75.75" customHeight="1" x14ac:dyDescent="0.25">
      <c r="A1" s="3" t="s">
        <v>0</v>
      </c>
      <c r="B1" s="4" t="s">
        <v>1</v>
      </c>
      <c r="C1" s="5" t="s">
        <v>58</v>
      </c>
      <c r="D1" s="5" t="s">
        <v>59</v>
      </c>
      <c r="E1" s="5" t="s">
        <v>60</v>
      </c>
      <c r="F1" s="5" t="s">
        <v>61</v>
      </c>
    </row>
    <row r="2" spans="1:6" x14ac:dyDescent="0.25">
      <c r="A2" t="s">
        <v>2</v>
      </c>
      <c r="B2" s="1" t="s">
        <v>3</v>
      </c>
      <c r="C2" s="2">
        <v>8.8804685827170715E-10</v>
      </c>
      <c r="D2" s="2">
        <v>0</v>
      </c>
      <c r="E2" s="2">
        <v>1.1214914193957139E-9</v>
      </c>
      <c r="F2" s="2">
        <v>3.209894843141381E-4</v>
      </c>
    </row>
    <row r="3" spans="1:6" x14ac:dyDescent="0.25">
      <c r="A3" t="s">
        <v>4</v>
      </c>
      <c r="B3" s="1" t="s">
        <v>3</v>
      </c>
      <c r="C3" s="2">
        <v>0</v>
      </c>
      <c r="D3" s="2">
        <v>0.91351953503995476</v>
      </c>
      <c r="E3" s="2">
        <v>0.18731414594732543</v>
      </c>
      <c r="F3" s="2">
        <v>3.5979832854650118E-3</v>
      </c>
    </row>
    <row r="4" spans="1:6" x14ac:dyDescent="0.25">
      <c r="A4" t="s">
        <v>5</v>
      </c>
      <c r="B4" s="1" t="s">
        <v>3</v>
      </c>
      <c r="C4" s="2">
        <v>0.65040302419944684</v>
      </c>
      <c r="D4" s="2">
        <v>0.99732703826111047</v>
      </c>
      <c r="E4" s="2">
        <v>0.84017460316295833</v>
      </c>
      <c r="F4" s="2">
        <v>0.97996020791834215</v>
      </c>
    </row>
    <row r="5" spans="1:6" x14ac:dyDescent="0.25">
      <c r="A5" t="s">
        <v>6</v>
      </c>
      <c r="B5" s="1" t="s">
        <v>3</v>
      </c>
      <c r="C5" s="2">
        <v>2.3021720344603702E-3</v>
      </c>
      <c r="D5" s="2">
        <v>9.9206192010303784E-4</v>
      </c>
      <c r="E5" s="2">
        <v>1.4496170720392037E-2</v>
      </c>
      <c r="F5" s="2">
        <v>0.5593884519610246</v>
      </c>
    </row>
    <row r="6" spans="1:6" x14ac:dyDescent="0.25">
      <c r="A6" t="s">
        <v>7</v>
      </c>
      <c r="B6" s="1" t="s">
        <v>3</v>
      </c>
      <c r="C6" s="2">
        <v>5.7320008405034262E-2</v>
      </c>
      <c r="D6" s="2">
        <v>6.906911176292585E-2</v>
      </c>
      <c r="E6" s="2">
        <v>0.99999999999937439</v>
      </c>
      <c r="F6" s="2">
        <v>0.97618835141459659</v>
      </c>
    </row>
    <row r="7" spans="1:6" x14ac:dyDescent="0.25">
      <c r="A7" t="s">
        <v>8</v>
      </c>
      <c r="B7" s="1" t="s">
        <v>3</v>
      </c>
      <c r="C7" s="2">
        <v>0.99847840234271812</v>
      </c>
      <c r="D7" s="2">
        <v>2.1614598999519785E-11</v>
      </c>
      <c r="E7" s="2">
        <v>2.5646432328675352E-4</v>
      </c>
      <c r="F7" s="2">
        <v>0.92905011892530209</v>
      </c>
    </row>
    <row r="8" spans="1:6" x14ac:dyDescent="0.25">
      <c r="A8" t="s">
        <v>9</v>
      </c>
      <c r="B8" s="1" t="s">
        <v>3</v>
      </c>
      <c r="C8" s="2">
        <v>1.8670289406119922E-2</v>
      </c>
      <c r="D8" s="2">
        <v>0.93958890282524077</v>
      </c>
      <c r="E8" s="2">
        <v>1.3495542286022174E-3</v>
      </c>
      <c r="F8" s="2">
        <v>2.1002769268005927E-3</v>
      </c>
    </row>
    <row r="9" spans="1:6" x14ac:dyDescent="0.25">
      <c r="A9" t="s">
        <v>10</v>
      </c>
      <c r="B9" s="1" t="s">
        <v>3</v>
      </c>
      <c r="C9" s="2">
        <v>3.3235499190917839E-3</v>
      </c>
      <c r="D9" s="2">
        <v>0.99984148998823874</v>
      </c>
      <c r="E9" s="2">
        <v>3.3853957046900515E-11</v>
      </c>
      <c r="F9" s="2">
        <v>1.1188074840984275E-3</v>
      </c>
    </row>
    <row r="10" spans="1:6" x14ac:dyDescent="0.25">
      <c r="A10" t="s">
        <v>11</v>
      </c>
      <c r="B10" s="1" t="s">
        <v>3</v>
      </c>
      <c r="C10" s="2">
        <v>1.0320328190260852E-5</v>
      </c>
      <c r="D10" s="2">
        <v>1</v>
      </c>
      <c r="E10" s="2">
        <v>1.0116108775877599E-2</v>
      </c>
      <c r="F10" s="2">
        <v>1.3124323140489835E-6</v>
      </c>
    </row>
    <row r="11" spans="1:6" x14ac:dyDescent="0.25">
      <c r="A11" t="s">
        <v>12</v>
      </c>
      <c r="B11" s="1" t="s">
        <v>13</v>
      </c>
      <c r="C11" s="2">
        <v>1.3101428686379535E-7</v>
      </c>
      <c r="D11" s="2">
        <v>0</v>
      </c>
      <c r="E11" s="2">
        <v>0.99848394037399379</v>
      </c>
      <c r="F11" s="2">
        <v>2.2003665750558454E-6</v>
      </c>
    </row>
    <row r="12" spans="1:6" x14ac:dyDescent="0.25">
      <c r="A12" t="s">
        <v>14</v>
      </c>
      <c r="B12" s="1" t="s">
        <v>15</v>
      </c>
      <c r="C12" s="2">
        <v>8.5487172896137054E-15</v>
      </c>
      <c r="D12" s="2">
        <v>0.99999999999869149</v>
      </c>
      <c r="E12" s="2">
        <v>0.99429804217115791</v>
      </c>
      <c r="F12" s="2">
        <v>4.0875343591539881E-5</v>
      </c>
    </row>
    <row r="13" spans="1:6" x14ac:dyDescent="0.25">
      <c r="A13" t="s">
        <v>16</v>
      </c>
      <c r="B13" s="1" t="s">
        <v>17</v>
      </c>
      <c r="C13" s="2">
        <v>0.23580402173925608</v>
      </c>
      <c r="D13" s="2">
        <v>0.99999999934820627</v>
      </c>
      <c r="E13" s="2">
        <v>1.5886465974984786E-2</v>
      </c>
      <c r="F13" s="2">
        <v>8.3130049396993311E-3</v>
      </c>
    </row>
    <row r="14" spans="1:6" x14ac:dyDescent="0.25">
      <c r="A14" t="s">
        <v>18</v>
      </c>
      <c r="B14" s="1" t="s">
        <v>19</v>
      </c>
      <c r="C14" s="2">
        <v>1.9611815914810649E-5</v>
      </c>
      <c r="D14" s="2">
        <v>0</v>
      </c>
      <c r="E14" s="2">
        <v>0.99999998703128734</v>
      </c>
      <c r="F14" s="2">
        <v>1.7509256269310214E-6</v>
      </c>
    </row>
    <row r="15" spans="1:6" x14ac:dyDescent="0.25">
      <c r="A15" t="s">
        <v>20</v>
      </c>
      <c r="B15" s="1" t="s">
        <v>19</v>
      </c>
      <c r="C15" s="2">
        <v>4.1789019286346596E-2</v>
      </c>
      <c r="D15" s="2">
        <v>0.99999943585265061</v>
      </c>
      <c r="E15" s="2">
        <v>2.4827442508891395E-7</v>
      </c>
      <c r="F15" s="2">
        <v>1.5127021857352929E-10</v>
      </c>
    </row>
    <row r="16" spans="1:6" x14ac:dyDescent="0.25">
      <c r="A16" t="s">
        <v>21</v>
      </c>
      <c r="B16" s="1" t="s">
        <v>19</v>
      </c>
      <c r="C16" s="2">
        <v>0.30233275020627992</v>
      </c>
      <c r="D16" s="2">
        <v>4.2804729760703708E-9</v>
      </c>
      <c r="E16" s="2">
        <v>0.99913423596217243</v>
      </c>
      <c r="F16" s="2">
        <v>0.5022751516235735</v>
      </c>
    </row>
    <row r="17" spans="1:6" x14ac:dyDescent="0.25">
      <c r="A17" t="s">
        <v>22</v>
      </c>
      <c r="B17" s="1" t="s">
        <v>19</v>
      </c>
      <c r="C17" s="2">
        <v>0.25309495368541546</v>
      </c>
      <c r="D17" s="2">
        <v>0.98079747893131231</v>
      </c>
      <c r="E17" s="2">
        <v>6.6071649026587008E-3</v>
      </c>
      <c r="F17" s="2">
        <v>6.5700611621241523E-2</v>
      </c>
    </row>
    <row r="18" spans="1:6" x14ac:dyDescent="0.25">
      <c r="A18" t="s">
        <v>23</v>
      </c>
      <c r="B18" s="1" t="s">
        <v>19</v>
      </c>
      <c r="C18" s="2">
        <v>9.9849618093171499E-2</v>
      </c>
      <c r="D18" s="2">
        <v>3.2490032911859368E-3</v>
      </c>
      <c r="E18" s="2">
        <v>1.2603946034942479E-8</v>
      </c>
      <c r="F18" s="2">
        <v>1.152787532099353E-9</v>
      </c>
    </row>
    <row r="19" spans="1:6" x14ac:dyDescent="0.25">
      <c r="A19" t="s">
        <v>24</v>
      </c>
      <c r="B19" s="1" t="s">
        <v>19</v>
      </c>
      <c r="C19" s="2">
        <v>0.13443382047264851</v>
      </c>
      <c r="D19" s="2">
        <v>0.99999999558626174</v>
      </c>
      <c r="E19" s="2">
        <v>0.98096078819451449</v>
      </c>
      <c r="F19" s="2">
        <v>0.41882112028642093</v>
      </c>
    </row>
    <row r="20" spans="1:6" x14ac:dyDescent="0.25">
      <c r="A20" t="s">
        <v>25</v>
      </c>
      <c r="B20" s="1" t="s">
        <v>26</v>
      </c>
      <c r="C20" s="2">
        <v>6.0306448241287391E-5</v>
      </c>
      <c r="D20" s="2">
        <v>0.99999999788627969</v>
      </c>
      <c r="E20" s="2">
        <v>7.3877927311079952E-11</v>
      </c>
      <c r="F20" s="2">
        <v>5.5914939376378037E-4</v>
      </c>
    </row>
    <row r="21" spans="1:6" x14ac:dyDescent="0.25">
      <c r="A21" t="s">
        <v>27</v>
      </c>
      <c r="B21" s="1" t="s">
        <v>28</v>
      </c>
      <c r="C21" s="2">
        <v>2.2064469027416322E-6</v>
      </c>
      <c r="D21" s="2">
        <v>0.99999999999812395</v>
      </c>
      <c r="E21" s="2">
        <v>1.2464001274228738E-6</v>
      </c>
      <c r="F21" s="2">
        <v>4.4173323754392868E-7</v>
      </c>
    </row>
    <row r="22" spans="1:6" x14ac:dyDescent="0.25">
      <c r="A22" t="s">
        <v>29</v>
      </c>
      <c r="B22" s="1" t="s">
        <v>28</v>
      </c>
      <c r="C22" s="2">
        <v>6.8645405356426714E-4</v>
      </c>
      <c r="D22" s="2">
        <v>0.442284474877219</v>
      </c>
      <c r="E22" s="2">
        <v>9.9357819458301036E-2</v>
      </c>
      <c r="F22" s="2">
        <v>0.44022501253159074</v>
      </c>
    </row>
    <row r="23" spans="1:6" x14ac:dyDescent="0.25">
      <c r="A23" t="s">
        <v>30</v>
      </c>
      <c r="B23" s="1" t="s">
        <v>31</v>
      </c>
      <c r="C23" s="2">
        <v>5.5601874529020989E-6</v>
      </c>
      <c r="D23" s="2">
        <v>0.82078684184762551</v>
      </c>
      <c r="E23" s="2">
        <v>0.99999999995883182</v>
      </c>
      <c r="F23" s="2">
        <v>0.99754770135630089</v>
      </c>
    </row>
    <row r="24" spans="1:6" x14ac:dyDescent="0.25">
      <c r="A24" t="s">
        <v>32</v>
      </c>
      <c r="B24" s="1" t="s">
        <v>33</v>
      </c>
      <c r="C24" s="2">
        <v>1.5031300237189349E-4</v>
      </c>
      <c r="D24" s="2">
        <v>7.4508607850187758E-7</v>
      </c>
      <c r="E24" s="2">
        <v>6.6330338421620308E-13</v>
      </c>
      <c r="F24" s="2">
        <v>0</v>
      </c>
    </row>
    <row r="25" spans="1:6" x14ac:dyDescent="0.25">
      <c r="A25" t="s">
        <v>34</v>
      </c>
      <c r="B25" s="1" t="s">
        <v>35</v>
      </c>
      <c r="C25" s="2">
        <v>0.99997662605469106</v>
      </c>
      <c r="D25" s="2">
        <v>0.99988118013903071</v>
      </c>
      <c r="E25" s="2">
        <v>0.99999999967851649</v>
      </c>
      <c r="F25" s="2">
        <v>0.99865547487081241</v>
      </c>
    </row>
    <row r="26" spans="1:6" x14ac:dyDescent="0.25">
      <c r="A26" t="s">
        <v>36</v>
      </c>
      <c r="B26" s="1" t="s">
        <v>35</v>
      </c>
      <c r="C26" s="2">
        <v>7.1275631690227437E-3</v>
      </c>
      <c r="D26" s="2">
        <v>0.855630825795344</v>
      </c>
      <c r="E26" s="2">
        <v>0.34071715818819626</v>
      </c>
      <c r="F26" s="2">
        <v>0.66707127127858556</v>
      </c>
    </row>
    <row r="27" spans="1:6" x14ac:dyDescent="0.25">
      <c r="A27" t="s">
        <v>37</v>
      </c>
      <c r="B27" s="1" t="s">
        <v>35</v>
      </c>
      <c r="C27" s="2">
        <v>3.0899600830749163E-2</v>
      </c>
      <c r="D27" s="2">
        <v>1</v>
      </c>
      <c r="E27" s="2">
        <v>3.2823452019722633E-9</v>
      </c>
      <c r="F27" s="2">
        <v>1.7938053487043248E-8</v>
      </c>
    </row>
    <row r="28" spans="1:6" x14ac:dyDescent="0.25">
      <c r="A28" t="s">
        <v>38</v>
      </c>
      <c r="B28" s="1" t="s">
        <v>35</v>
      </c>
      <c r="C28" s="2">
        <v>0.9681707744593081</v>
      </c>
      <c r="D28" s="2">
        <v>1</v>
      </c>
      <c r="E28" s="2">
        <v>0.52227061050783763</v>
      </c>
      <c r="F28" s="2">
        <v>0.87329843817406871</v>
      </c>
    </row>
    <row r="29" spans="1:6" x14ac:dyDescent="0.25">
      <c r="A29" t="s">
        <v>39</v>
      </c>
      <c r="B29" s="1" t="s">
        <v>35</v>
      </c>
      <c r="C29" s="2">
        <v>0.55825200793985363</v>
      </c>
      <c r="D29" s="2">
        <v>6.4501380495996297E-2</v>
      </c>
      <c r="E29" s="2">
        <v>1.0811304283015064E-2</v>
      </c>
      <c r="F29" s="2">
        <v>3.8083766241481243E-5</v>
      </c>
    </row>
    <row r="30" spans="1:6" x14ac:dyDescent="0.25">
      <c r="A30" t="s">
        <v>40</v>
      </c>
      <c r="B30" s="1" t="s">
        <v>35</v>
      </c>
      <c r="C30" s="2">
        <v>6.9964601584018737E-2</v>
      </c>
      <c r="D30" s="2">
        <v>4.7436309421389211E-5</v>
      </c>
      <c r="E30" s="2">
        <v>3.76605262057448E-7</v>
      </c>
      <c r="F30" s="2">
        <v>5.7377354648613377E-5</v>
      </c>
    </row>
    <row r="31" spans="1:6" x14ac:dyDescent="0.25">
      <c r="A31" t="s">
        <v>41</v>
      </c>
      <c r="B31" s="1" t="s">
        <v>35</v>
      </c>
      <c r="C31" s="2">
        <v>0.93702983782650118</v>
      </c>
      <c r="D31" s="2">
        <v>4.7529559287196932E-2</v>
      </c>
      <c r="E31" s="2">
        <v>8.3874841570986317E-6</v>
      </c>
      <c r="F31" s="2">
        <v>0.52238448041687979</v>
      </c>
    </row>
    <row r="32" spans="1:6" x14ac:dyDescent="0.25">
      <c r="A32" t="s">
        <v>42</v>
      </c>
      <c r="B32" s="1" t="s">
        <v>35</v>
      </c>
      <c r="C32" s="2">
        <v>2.1860291354869332E-13</v>
      </c>
      <c r="D32" s="2">
        <v>0.99999999865416511</v>
      </c>
      <c r="E32" s="2">
        <v>0.99999999992853694</v>
      </c>
      <c r="F32" s="2">
        <v>5.3567842168322777E-4</v>
      </c>
    </row>
    <row r="33" spans="1:6" x14ac:dyDescent="0.25">
      <c r="A33" t="s">
        <v>43</v>
      </c>
      <c r="B33" s="1" t="s">
        <v>35</v>
      </c>
      <c r="C33" s="2">
        <v>1.9421151113196977E-5</v>
      </c>
      <c r="D33" s="2">
        <v>0.13524875051689667</v>
      </c>
      <c r="E33" s="2">
        <v>0.41974285840724174</v>
      </c>
      <c r="F33" s="2">
        <v>7.9253640738153108E-2</v>
      </c>
    </row>
    <row r="34" spans="1:6" x14ac:dyDescent="0.25">
      <c r="A34" t="s">
        <v>44</v>
      </c>
      <c r="B34" s="1" t="s">
        <v>35</v>
      </c>
      <c r="C34" s="2">
        <v>0.20195637122221144</v>
      </c>
      <c r="D34" s="2">
        <v>0.99999924492927161</v>
      </c>
      <c r="E34" s="2">
        <v>0.11028257022898787</v>
      </c>
      <c r="F34" s="2">
        <v>1.6654120745854817E-3</v>
      </c>
    </row>
    <row r="35" spans="1:6" x14ac:dyDescent="0.25">
      <c r="A35" t="s">
        <v>45</v>
      </c>
      <c r="B35" s="1" t="s">
        <v>35</v>
      </c>
      <c r="C35" s="2">
        <v>0.10074089971060718</v>
      </c>
      <c r="D35" s="2">
        <v>1.7619239400801234E-13</v>
      </c>
      <c r="E35" s="2">
        <v>7.0756034639041718E-2</v>
      </c>
      <c r="F35" s="2">
        <v>0.23449886503046535</v>
      </c>
    </row>
    <row r="36" spans="1:6" x14ac:dyDescent="0.25">
      <c r="A36" t="s">
        <v>46</v>
      </c>
      <c r="B36" s="1" t="s">
        <v>35</v>
      </c>
      <c r="C36" s="2">
        <v>1.7936136502127997E-4</v>
      </c>
      <c r="D36" s="2">
        <v>1</v>
      </c>
      <c r="E36" s="2">
        <v>4.4622371801985149E-3</v>
      </c>
      <c r="F36" s="2">
        <v>1.8520526799572501E-3</v>
      </c>
    </row>
    <row r="37" spans="1:6" x14ac:dyDescent="0.25">
      <c r="A37" t="s">
        <v>47</v>
      </c>
      <c r="B37" s="1" t="s">
        <v>48</v>
      </c>
      <c r="C37" s="2">
        <v>0.98717710014111282</v>
      </c>
      <c r="D37" s="2">
        <v>0.44412671852899499</v>
      </c>
      <c r="E37" s="2">
        <v>0.99941166672129711</v>
      </c>
      <c r="F37" s="2">
        <v>0.99540206886842986</v>
      </c>
    </row>
    <row r="38" spans="1:6" x14ac:dyDescent="0.25">
      <c r="A38" t="s">
        <v>49</v>
      </c>
      <c r="B38" s="1" t="s">
        <v>48</v>
      </c>
      <c r="C38" s="2">
        <v>1.3222568422166514E-4</v>
      </c>
      <c r="D38" s="2">
        <v>0.25128381148401746</v>
      </c>
      <c r="E38" s="2">
        <v>0.84381139954795947</v>
      </c>
      <c r="F38" s="2">
        <v>2.4854586166966897E-8</v>
      </c>
    </row>
    <row r="39" spans="1:6" x14ac:dyDescent="0.25">
      <c r="A39" t="s">
        <v>50</v>
      </c>
      <c r="B39" s="1" t="s">
        <v>48</v>
      </c>
      <c r="C39" s="2">
        <v>0.42983797813881397</v>
      </c>
      <c r="D39" s="2">
        <v>1</v>
      </c>
      <c r="E39" s="2">
        <v>2.5708881163728858E-5</v>
      </c>
      <c r="F39" s="2">
        <v>8.3792156977928522E-2</v>
      </c>
    </row>
    <row r="40" spans="1:6" x14ac:dyDescent="0.25">
      <c r="A40" t="s">
        <v>51</v>
      </c>
      <c r="B40" s="1" t="s">
        <v>48</v>
      </c>
      <c r="C40" s="2">
        <v>0.1392096894569459</v>
      </c>
      <c r="D40" s="2">
        <v>0.99999999995219579</v>
      </c>
      <c r="E40" s="2">
        <v>5.7016846505152506E-2</v>
      </c>
      <c r="F40" s="2">
        <v>4.1725537355992492E-2</v>
      </c>
    </row>
    <row r="41" spans="1:6" x14ac:dyDescent="0.25">
      <c r="A41" t="s">
        <v>52</v>
      </c>
      <c r="B41" s="1" t="s">
        <v>48</v>
      </c>
      <c r="C41" s="2">
        <v>0.52572440838110657</v>
      </c>
      <c r="D41" s="2">
        <v>3.3809843813514817E-11</v>
      </c>
      <c r="E41" s="2">
        <v>1.8617983221315223E-7</v>
      </c>
      <c r="F41" s="2">
        <v>8.1437193561939569E-4</v>
      </c>
    </row>
    <row r="42" spans="1:6" x14ac:dyDescent="0.25">
      <c r="A42" t="s">
        <v>53</v>
      </c>
      <c r="B42" s="1" t="s">
        <v>48</v>
      </c>
      <c r="C42" s="2">
        <v>1.3688462023094261E-2</v>
      </c>
      <c r="D42" s="2">
        <v>1</v>
      </c>
      <c r="E42" s="2">
        <v>5.771592646165629E-7</v>
      </c>
      <c r="F42" s="2">
        <v>4.3560167243396508E-2</v>
      </c>
    </row>
    <row r="43" spans="1:6" x14ac:dyDescent="0.25">
      <c r="A43" t="s">
        <v>54</v>
      </c>
      <c r="B43" s="1" t="s">
        <v>55</v>
      </c>
      <c r="C43" s="2">
        <v>9.5252820499758251E-4</v>
      </c>
      <c r="D43" s="2">
        <v>1</v>
      </c>
      <c r="E43" s="2">
        <v>0.99005247907718197</v>
      </c>
      <c r="F43" s="2">
        <v>0.9999763799582595</v>
      </c>
    </row>
    <row r="44" spans="1:6" x14ac:dyDescent="0.25">
      <c r="A44" t="s">
        <v>56</v>
      </c>
      <c r="B44" s="1" t="s">
        <v>55</v>
      </c>
      <c r="C44" s="2">
        <v>2.083115117390566E-5</v>
      </c>
      <c r="D44" s="2">
        <v>1</v>
      </c>
      <c r="E44" s="2">
        <v>2.5514871220397237E-2</v>
      </c>
      <c r="F44" s="2">
        <v>4.0123659269075684E-4</v>
      </c>
    </row>
    <row r="45" spans="1:6" x14ac:dyDescent="0.25">
      <c r="A45" t="s">
        <v>57</v>
      </c>
      <c r="B45" s="1" t="s">
        <v>55</v>
      </c>
      <c r="C45" s="2">
        <v>0.16305677557047893</v>
      </c>
      <c r="D45" s="2">
        <v>0.19615457696516914</v>
      </c>
      <c r="E45" s="2">
        <v>6.8391019034108254E-10</v>
      </c>
      <c r="F45" s="2">
        <v>0.14960868220370349</v>
      </c>
    </row>
  </sheetData>
  <conditionalFormatting sqref="C2:C45">
    <cfRule type="cellIs" dxfId="15" priority="4" operator="lessThan">
      <formula>0.05</formula>
    </cfRule>
  </conditionalFormatting>
  <conditionalFormatting sqref="D2:D45">
    <cfRule type="cellIs" dxfId="14" priority="3" operator="lessThan">
      <formula>0.05</formula>
    </cfRule>
  </conditionalFormatting>
  <conditionalFormatting sqref="E2:E45">
    <cfRule type="cellIs" dxfId="13" priority="2" operator="lessThan">
      <formula>0.05</formula>
    </cfRule>
  </conditionalFormatting>
  <conditionalFormatting sqref="F2:F45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45"/>
  <sheetViews>
    <sheetView workbookViewId="0"/>
  </sheetViews>
  <sheetFormatPr defaultRowHeight="15" x14ac:dyDescent="0.25"/>
  <cols>
    <col min="1" max="1" width="42.140625" bestFit="1" customWidth="1"/>
    <col min="2" max="2" width="14.7109375" bestFit="1" customWidth="1"/>
  </cols>
  <sheetData>
    <row r="1" spans="1:6" s="3" customFormat="1" ht="80.25" customHeight="1" x14ac:dyDescent="0.25">
      <c r="A1" s="3" t="s">
        <v>0</v>
      </c>
      <c r="B1" s="4" t="s">
        <v>1</v>
      </c>
      <c r="C1" s="5" t="s">
        <v>58</v>
      </c>
      <c r="D1" s="5" t="s">
        <v>59</v>
      </c>
      <c r="E1" s="5" t="s">
        <v>60</v>
      </c>
      <c r="F1" s="5" t="s">
        <v>61</v>
      </c>
    </row>
    <row r="2" spans="1:6" x14ac:dyDescent="0.25">
      <c r="A2" t="s">
        <v>2</v>
      </c>
      <c r="B2" s="1" t="s">
        <v>3</v>
      </c>
      <c r="C2" s="2">
        <v>1.3972031123938855E-3</v>
      </c>
      <c r="D2" s="2">
        <v>0.30164896026367982</v>
      </c>
      <c r="E2" s="2">
        <v>1</v>
      </c>
      <c r="F2" s="2">
        <v>0.97636400898065756</v>
      </c>
    </row>
    <row r="3" spans="1:6" x14ac:dyDescent="0.25">
      <c r="A3" t="s">
        <v>4</v>
      </c>
      <c r="B3" s="1" t="s">
        <v>3</v>
      </c>
      <c r="C3" s="2">
        <v>0.22321963510821718</v>
      </c>
      <c r="D3" s="2">
        <v>0.92253302420639949</v>
      </c>
      <c r="E3" s="2">
        <v>0.24517592708679486</v>
      </c>
      <c r="F3" s="2">
        <v>0.37375859123345112</v>
      </c>
    </row>
    <row r="4" spans="1:6" x14ac:dyDescent="0.25">
      <c r="A4" t="s">
        <v>5</v>
      </c>
      <c r="B4" s="1" t="s">
        <v>3</v>
      </c>
      <c r="C4" s="2">
        <v>3.1300540499629159E-3</v>
      </c>
      <c r="D4" s="2">
        <v>0.99999999999961464</v>
      </c>
      <c r="E4" s="2">
        <v>0.1094389778870884</v>
      </c>
      <c r="F4" s="2">
        <v>3.5655759778630003E-4</v>
      </c>
    </row>
    <row r="5" spans="1:6" x14ac:dyDescent="0.25">
      <c r="A5" t="s">
        <v>6</v>
      </c>
      <c r="B5" s="1" t="s">
        <v>3</v>
      </c>
      <c r="C5" s="2">
        <v>9.3410466460840946E-2</v>
      </c>
      <c r="D5" s="2">
        <v>0.99999961803188597</v>
      </c>
      <c r="E5" s="2">
        <v>0.99163972917104048</v>
      </c>
      <c r="F5" s="2">
        <v>4.038085952096282E-2</v>
      </c>
    </row>
    <row r="6" spans="1:6" x14ac:dyDescent="0.25">
      <c r="A6" t="s">
        <v>7</v>
      </c>
      <c r="B6" s="1" t="s">
        <v>3</v>
      </c>
      <c r="C6" s="2">
        <v>5.0660544819236542E-4</v>
      </c>
      <c r="D6" s="2">
        <v>6.0192922438003449E-2</v>
      </c>
      <c r="E6" s="2">
        <v>0.77174032408461546</v>
      </c>
      <c r="F6" s="2">
        <v>3.2827861463922803E-2</v>
      </c>
    </row>
    <row r="7" spans="1:6" x14ac:dyDescent="0.25">
      <c r="A7" t="s">
        <v>8</v>
      </c>
      <c r="B7" s="1" t="s">
        <v>3</v>
      </c>
      <c r="C7" s="2">
        <v>3.2164313025662139E-4</v>
      </c>
      <c r="D7" s="2">
        <v>0.99997560782755779</v>
      </c>
      <c r="E7" s="2">
        <v>0.9995751541602339</v>
      </c>
      <c r="F7" s="2">
        <v>0.98424028470214964</v>
      </c>
    </row>
    <row r="8" spans="1:6" x14ac:dyDescent="0.25">
      <c r="A8" t="s">
        <v>9</v>
      </c>
      <c r="B8" s="1" t="s">
        <v>3</v>
      </c>
      <c r="C8" s="2">
        <v>6.8526329055629276E-10</v>
      </c>
      <c r="D8" s="2">
        <v>6.159141342619856E-3</v>
      </c>
      <c r="E8" s="2">
        <v>0.1942793919213896</v>
      </c>
      <c r="F8" s="2">
        <v>1.0466172902914961E-2</v>
      </c>
    </row>
    <row r="9" spans="1:6" x14ac:dyDescent="0.25">
      <c r="A9" t="s">
        <v>10</v>
      </c>
      <c r="B9" s="1" t="s">
        <v>3</v>
      </c>
      <c r="C9" s="2">
        <v>0.9821492029229304</v>
      </c>
      <c r="D9" s="2">
        <v>7.5562105350535091E-8</v>
      </c>
      <c r="E9" s="2">
        <v>2.698862131065274E-2</v>
      </c>
      <c r="F9" s="2">
        <v>5.0107918678210517E-5</v>
      </c>
    </row>
    <row r="10" spans="1:6" x14ac:dyDescent="0.25">
      <c r="A10" t="s">
        <v>11</v>
      </c>
      <c r="B10" s="1" t="s">
        <v>3</v>
      </c>
      <c r="C10" s="2">
        <v>0.47383698873190683</v>
      </c>
      <c r="D10" s="2">
        <v>1.5804539437890619E-2</v>
      </c>
      <c r="E10" s="2">
        <v>2.4694289207340234E-6</v>
      </c>
      <c r="F10" s="2">
        <v>5.8132982142744538E-5</v>
      </c>
    </row>
    <row r="11" spans="1:6" x14ac:dyDescent="0.25">
      <c r="A11" t="s">
        <v>12</v>
      </c>
      <c r="B11" s="1" t="s">
        <v>13</v>
      </c>
      <c r="C11" s="2">
        <v>4.0910634631422971E-2</v>
      </c>
      <c r="D11" s="2">
        <v>3.5694091676458095E-3</v>
      </c>
      <c r="E11" s="2">
        <v>0.99999998494840436</v>
      </c>
      <c r="F11" s="2">
        <v>0.9245271699945119</v>
      </c>
    </row>
    <row r="12" spans="1:6" x14ac:dyDescent="0.25">
      <c r="A12" t="s">
        <v>14</v>
      </c>
      <c r="B12" s="1" t="s">
        <v>15</v>
      </c>
      <c r="C12" s="2">
        <v>0.10771583217028868</v>
      </c>
      <c r="D12" s="2">
        <v>0.99994382912125546</v>
      </c>
      <c r="E12" s="2">
        <v>5.1105286575780118E-4</v>
      </c>
      <c r="F12" s="2">
        <v>0.13320128873353387</v>
      </c>
    </row>
    <row r="13" spans="1:6" x14ac:dyDescent="0.25">
      <c r="A13" t="s">
        <v>16</v>
      </c>
      <c r="B13" s="1" t="s">
        <v>17</v>
      </c>
      <c r="C13" s="2">
        <v>7.1906296659971503E-3</v>
      </c>
      <c r="D13" s="2">
        <v>0.98730401339307938</v>
      </c>
      <c r="E13" s="2">
        <v>1.1475753992105531E-3</v>
      </c>
      <c r="F13" s="2">
        <v>9.5780872169215492E-5</v>
      </c>
    </row>
    <row r="14" spans="1:6" x14ac:dyDescent="0.25">
      <c r="A14" t="s">
        <v>18</v>
      </c>
      <c r="B14" s="1" t="s">
        <v>19</v>
      </c>
      <c r="C14" s="2">
        <v>9.6818622855802561E-2</v>
      </c>
      <c r="D14" s="2">
        <v>0.99993158674842475</v>
      </c>
      <c r="E14" s="2">
        <v>0.99975485677530063</v>
      </c>
      <c r="F14" s="2">
        <v>0.41766273924645136</v>
      </c>
    </row>
    <row r="15" spans="1:6" x14ac:dyDescent="0.25">
      <c r="A15" t="s">
        <v>20</v>
      </c>
      <c r="B15" s="1" t="s">
        <v>19</v>
      </c>
      <c r="C15" s="2">
        <v>4.4804537075529893E-2</v>
      </c>
      <c r="D15" s="2">
        <v>0.99999999999974432</v>
      </c>
      <c r="E15" s="2">
        <v>6.6619589960700727E-3</v>
      </c>
      <c r="F15" s="2">
        <v>3.9435078459664208E-2</v>
      </c>
    </row>
    <row r="16" spans="1:6" x14ac:dyDescent="0.25">
      <c r="A16" t="s">
        <v>21</v>
      </c>
      <c r="B16" s="1" t="s">
        <v>19</v>
      </c>
      <c r="C16" s="2">
        <v>0.8310477668574795</v>
      </c>
      <c r="D16" s="2">
        <v>0.99834576784438822</v>
      </c>
      <c r="E16" s="2">
        <v>0.99896248617832606</v>
      </c>
      <c r="F16" s="2">
        <v>0.97452220367723053</v>
      </c>
    </row>
    <row r="17" spans="1:6" x14ac:dyDescent="0.25">
      <c r="A17" t="s">
        <v>22</v>
      </c>
      <c r="B17" s="1" t="s">
        <v>19</v>
      </c>
      <c r="C17" s="2">
        <v>8.2829945178719555E-4</v>
      </c>
      <c r="D17" s="2">
        <v>0.99999998081283281</v>
      </c>
      <c r="E17" s="2">
        <v>0.15448096321603219</v>
      </c>
      <c r="F17" s="2">
        <v>0.2410229866163246</v>
      </c>
    </row>
    <row r="18" spans="1:6" x14ac:dyDescent="0.25">
      <c r="A18" t="s">
        <v>23</v>
      </c>
      <c r="B18" s="1" t="s">
        <v>19</v>
      </c>
      <c r="C18" s="2">
        <v>3.3134435495352221E-7</v>
      </c>
      <c r="D18" s="2">
        <v>1.743651632880594E-4</v>
      </c>
      <c r="E18" s="2">
        <v>0.91021844603955893</v>
      </c>
      <c r="F18" s="2">
        <v>3.3616999767066558E-3</v>
      </c>
    </row>
    <row r="19" spans="1:6" x14ac:dyDescent="0.25">
      <c r="A19" t="s">
        <v>24</v>
      </c>
      <c r="B19" s="1" t="s">
        <v>19</v>
      </c>
      <c r="C19" s="2">
        <v>0.172797169890756</v>
      </c>
      <c r="D19" s="2">
        <v>0.50276101034616749</v>
      </c>
      <c r="E19" s="2">
        <v>1.705006006769226E-3</v>
      </c>
      <c r="F19" s="2">
        <v>0.28563264626942575</v>
      </c>
    </row>
    <row r="20" spans="1:6" x14ac:dyDescent="0.25">
      <c r="A20" t="s">
        <v>25</v>
      </c>
      <c r="B20" s="1" t="s">
        <v>26</v>
      </c>
      <c r="C20" s="2">
        <v>1.27701076360065E-5</v>
      </c>
      <c r="D20" s="2">
        <v>0.42176425676990226</v>
      </c>
      <c r="E20" s="2">
        <v>2.65993827462328E-4</v>
      </c>
      <c r="F20" s="2">
        <v>9.1954506217397647E-3</v>
      </c>
    </row>
    <row r="21" spans="1:6" x14ac:dyDescent="0.25">
      <c r="A21" t="s">
        <v>27</v>
      </c>
      <c r="B21" s="1" t="s">
        <v>28</v>
      </c>
      <c r="C21" s="2">
        <v>1.7975721738894279E-6</v>
      </c>
      <c r="D21" s="2">
        <v>1.0776092365882839E-5</v>
      </c>
      <c r="E21" s="2">
        <v>2.3834448825339866E-4</v>
      </c>
      <c r="F21" s="2">
        <v>1.9423918029559673E-10</v>
      </c>
    </row>
    <row r="22" spans="1:6" x14ac:dyDescent="0.25">
      <c r="A22" t="s">
        <v>29</v>
      </c>
      <c r="B22" s="1" t="s">
        <v>28</v>
      </c>
      <c r="C22" s="2">
        <v>1.4388059362824279E-6</v>
      </c>
      <c r="D22" s="2">
        <v>0.52293914846053546</v>
      </c>
      <c r="E22" s="2">
        <v>0.53152882424592551</v>
      </c>
      <c r="F22" s="2">
        <v>2.2217542214881814E-3</v>
      </c>
    </row>
    <row r="23" spans="1:6" x14ac:dyDescent="0.25">
      <c r="A23" t="s">
        <v>30</v>
      </c>
      <c r="B23" s="1" t="s">
        <v>31</v>
      </c>
      <c r="C23" s="2">
        <v>1.0272931025374632E-3</v>
      </c>
      <c r="D23" s="2">
        <v>0.99749817677071484</v>
      </c>
      <c r="E23" s="2">
        <v>0.31532344931522743</v>
      </c>
      <c r="F23" s="2">
        <v>5.4386791357141195E-2</v>
      </c>
    </row>
    <row r="24" spans="1:6" x14ac:dyDescent="0.25">
      <c r="A24" t="s">
        <v>32</v>
      </c>
      <c r="B24" s="1" t="s">
        <v>33</v>
      </c>
      <c r="C24" s="2">
        <v>0.138023279851891</v>
      </c>
      <c r="D24" s="2">
        <v>0.99829515742506336</v>
      </c>
      <c r="E24" s="2">
        <v>0.99923665771304837</v>
      </c>
      <c r="F24" s="2">
        <v>0.88569064375889439</v>
      </c>
    </row>
    <row r="25" spans="1:6" x14ac:dyDescent="0.25">
      <c r="A25" t="s">
        <v>34</v>
      </c>
      <c r="B25" s="1" t="s">
        <v>35</v>
      </c>
      <c r="C25" s="2">
        <v>1.7515750184744605E-2</v>
      </c>
      <c r="D25" s="2">
        <v>0.99986670735159111</v>
      </c>
      <c r="E25" s="2">
        <v>2.5296683611504944E-2</v>
      </c>
      <c r="F25" s="2">
        <v>0.18652344512874164</v>
      </c>
    </row>
    <row r="26" spans="1:6" x14ac:dyDescent="0.25">
      <c r="A26" t="s">
        <v>36</v>
      </c>
      <c r="B26" s="1" t="s">
        <v>35</v>
      </c>
      <c r="C26" s="2">
        <v>0.13839114565542965</v>
      </c>
      <c r="D26" s="2">
        <v>0.99602471430781692</v>
      </c>
      <c r="E26" s="2">
        <v>0.29642745922914504</v>
      </c>
      <c r="F26" s="2">
        <v>0.5179437628074387</v>
      </c>
    </row>
    <row r="27" spans="1:6" x14ac:dyDescent="0.25">
      <c r="A27" t="s">
        <v>37</v>
      </c>
      <c r="B27" s="1" t="s">
        <v>35</v>
      </c>
      <c r="C27" s="2">
        <v>0.98614490027954171</v>
      </c>
      <c r="D27" s="2">
        <v>1</v>
      </c>
      <c r="E27" s="2">
        <v>1.6236058187885497E-11</v>
      </c>
      <c r="F27" s="2">
        <v>1.5581092828176324E-4</v>
      </c>
    </row>
    <row r="28" spans="1:6" x14ac:dyDescent="0.25">
      <c r="A28" t="s">
        <v>38</v>
      </c>
      <c r="B28" s="1" t="s">
        <v>35</v>
      </c>
      <c r="C28" s="2">
        <v>4.6021103649097617E-3</v>
      </c>
      <c r="D28" s="2">
        <v>4.3123409267933122E-2</v>
      </c>
      <c r="E28" s="2">
        <v>9.8153500895898919E-9</v>
      </c>
      <c r="F28" s="2">
        <v>2.1762591728702319E-12</v>
      </c>
    </row>
    <row r="29" spans="1:6" x14ac:dyDescent="0.25">
      <c r="A29" t="s">
        <v>39</v>
      </c>
      <c r="B29" s="1" t="s">
        <v>35</v>
      </c>
      <c r="C29" s="2">
        <v>0</v>
      </c>
      <c r="D29" s="2">
        <v>9.380427366425137E-2</v>
      </c>
      <c r="E29" s="2">
        <v>0.78439712975532516</v>
      </c>
      <c r="F29" s="2">
        <v>5.5144111581663879E-2</v>
      </c>
    </row>
    <row r="30" spans="1:6" x14ac:dyDescent="0.25">
      <c r="A30" t="s">
        <v>40</v>
      </c>
      <c r="B30" s="1" t="s">
        <v>35</v>
      </c>
      <c r="C30" s="2">
        <v>0.25859941799718977</v>
      </c>
      <c r="D30" s="2">
        <v>1</v>
      </c>
      <c r="E30" s="2">
        <v>0.97600068270676976</v>
      </c>
      <c r="F30" s="2">
        <v>0.99932021630179957</v>
      </c>
    </row>
    <row r="31" spans="1:6" x14ac:dyDescent="0.25">
      <c r="A31" t="s">
        <v>41</v>
      </c>
      <c r="B31" s="1" t="s">
        <v>35</v>
      </c>
      <c r="C31" s="2">
        <v>8.354428260304303E-13</v>
      </c>
      <c r="D31" s="2">
        <v>7.1488202085023822E-5</v>
      </c>
      <c r="E31" s="2">
        <v>0.81767922947862137</v>
      </c>
      <c r="F31" s="2">
        <v>3.8064648809359447E-3</v>
      </c>
    </row>
    <row r="32" spans="1:6" x14ac:dyDescent="0.25">
      <c r="A32" t="s">
        <v>42</v>
      </c>
      <c r="B32" s="1" t="s">
        <v>35</v>
      </c>
      <c r="C32" s="2">
        <v>0.14197175470024159</v>
      </c>
      <c r="D32" s="2">
        <v>0.23020238683543637</v>
      </c>
      <c r="E32" s="2">
        <v>5.4855136490310522E-4</v>
      </c>
      <c r="F32" s="2">
        <v>0.15935480553014492</v>
      </c>
    </row>
    <row r="33" spans="1:6" x14ac:dyDescent="0.25">
      <c r="A33" t="s">
        <v>43</v>
      </c>
      <c r="B33" s="1" t="s">
        <v>35</v>
      </c>
      <c r="C33" s="2">
        <v>0.29096426734304826</v>
      </c>
      <c r="D33" s="2">
        <v>0.99966320981421453</v>
      </c>
      <c r="E33" s="2">
        <v>0.7219366657422428</v>
      </c>
      <c r="F33" s="2">
        <v>0.63536486252362234</v>
      </c>
    </row>
    <row r="34" spans="1:6" x14ac:dyDescent="0.25">
      <c r="A34" t="s">
        <v>44</v>
      </c>
      <c r="B34" s="1" t="s">
        <v>35</v>
      </c>
      <c r="C34" s="2">
        <v>7.5810321815820148E-3</v>
      </c>
      <c r="D34" s="2">
        <v>6.535141919862264E-4</v>
      </c>
      <c r="E34" s="2">
        <v>7.2470726852832878E-3</v>
      </c>
      <c r="F34" s="2">
        <v>0.14192413258475489</v>
      </c>
    </row>
    <row r="35" spans="1:6" x14ac:dyDescent="0.25">
      <c r="A35" t="s">
        <v>45</v>
      </c>
      <c r="B35" s="1" t="s">
        <v>35</v>
      </c>
      <c r="C35" s="2">
        <v>5.8307546823785694E-2</v>
      </c>
      <c r="D35" s="2">
        <v>0.99999965216393194</v>
      </c>
      <c r="E35" s="2">
        <v>0.99999386821389347</v>
      </c>
      <c r="F35" s="2">
        <v>0.96160291911327134</v>
      </c>
    </row>
    <row r="36" spans="1:6" x14ac:dyDescent="0.25">
      <c r="A36" t="s">
        <v>46</v>
      </c>
      <c r="B36" s="1" t="s">
        <v>35</v>
      </c>
      <c r="C36" s="2">
        <v>9.2277969520458636E-2</v>
      </c>
      <c r="D36" s="2">
        <v>7.2456493313000081E-6</v>
      </c>
      <c r="E36" s="2">
        <v>1.1909372725520366E-6</v>
      </c>
      <c r="F36" s="2">
        <v>1.952627035162191E-5</v>
      </c>
    </row>
    <row r="37" spans="1:6" x14ac:dyDescent="0.25">
      <c r="A37" t="s">
        <v>47</v>
      </c>
      <c r="B37" s="1" t="s">
        <v>48</v>
      </c>
      <c r="C37" s="2">
        <v>0.99984765182865343</v>
      </c>
      <c r="D37" s="2">
        <v>0.74396241100340799</v>
      </c>
      <c r="E37" s="2">
        <v>0.52989990419971145</v>
      </c>
      <c r="F37" s="2">
        <v>0.33246885278038674</v>
      </c>
    </row>
    <row r="38" spans="1:6" x14ac:dyDescent="0.25">
      <c r="A38" t="s">
        <v>49</v>
      </c>
      <c r="B38" s="1" t="s">
        <v>48</v>
      </c>
      <c r="C38" s="2">
        <v>4.7849985966919029E-4</v>
      </c>
      <c r="D38" s="2">
        <v>0.76200251434402666</v>
      </c>
      <c r="E38" s="2">
        <v>0.63341091529414428</v>
      </c>
      <c r="F38" s="2">
        <v>0.43015742612035601</v>
      </c>
    </row>
    <row r="39" spans="1:6" x14ac:dyDescent="0.25">
      <c r="A39" t="s">
        <v>50</v>
      </c>
      <c r="B39" s="1" t="s">
        <v>48</v>
      </c>
      <c r="C39" s="2">
        <v>6.6029259837563359E-10</v>
      </c>
      <c r="D39" s="2">
        <v>0.99999999997266709</v>
      </c>
      <c r="E39" s="2">
        <v>1.4775589131736975E-9</v>
      </c>
      <c r="F39" s="2">
        <v>1.0267441247937548E-3</v>
      </c>
    </row>
    <row r="40" spans="1:6" x14ac:dyDescent="0.25">
      <c r="A40" t="s">
        <v>51</v>
      </c>
      <c r="B40" s="1" t="s">
        <v>48</v>
      </c>
      <c r="C40" s="2">
        <v>1.5427572996884464E-8</v>
      </c>
      <c r="D40" s="2">
        <v>9.4616719864715426E-2</v>
      </c>
      <c r="E40" s="2">
        <v>2.8888715977058721E-4</v>
      </c>
      <c r="F40" s="2">
        <v>1.243358656755067E-5</v>
      </c>
    </row>
    <row r="41" spans="1:6" x14ac:dyDescent="0.25">
      <c r="A41" t="s">
        <v>52</v>
      </c>
      <c r="B41" s="1" t="s">
        <v>48</v>
      </c>
      <c r="C41" s="2">
        <v>3.2164313025662139E-4</v>
      </c>
      <c r="D41" s="2">
        <v>2.1845851992385867E-5</v>
      </c>
      <c r="E41" s="2">
        <v>0.9995751541602339</v>
      </c>
      <c r="F41" s="2">
        <v>1.8115773846146932E-2</v>
      </c>
    </row>
    <row r="42" spans="1:6" x14ac:dyDescent="0.25">
      <c r="A42" t="s">
        <v>53</v>
      </c>
      <c r="B42" s="1" t="s">
        <v>48</v>
      </c>
      <c r="C42" s="2">
        <v>0.99999999863989641</v>
      </c>
      <c r="D42" s="2">
        <v>0.99999999026704012</v>
      </c>
      <c r="E42" s="2">
        <v>3.6171133149345015E-7</v>
      </c>
      <c r="F42" s="2">
        <v>0.16481509887177881</v>
      </c>
    </row>
    <row r="43" spans="1:6" x14ac:dyDescent="0.25">
      <c r="A43" t="s">
        <v>54</v>
      </c>
      <c r="B43" s="1" t="s">
        <v>55</v>
      </c>
      <c r="C43" s="2">
        <v>0.50099258543400316</v>
      </c>
      <c r="D43" s="2">
        <v>0.81564699386078132</v>
      </c>
      <c r="E43" s="2">
        <v>1.7782548950199789E-11</v>
      </c>
      <c r="F43" s="2">
        <v>5.666963634828992E-3</v>
      </c>
    </row>
    <row r="44" spans="1:6" x14ac:dyDescent="0.25">
      <c r="A44" t="s">
        <v>56</v>
      </c>
      <c r="B44" s="1" t="s">
        <v>55</v>
      </c>
      <c r="C44" s="2">
        <v>0.20946786352304214</v>
      </c>
      <c r="D44" s="2">
        <v>0.25910731634793183</v>
      </c>
      <c r="E44" s="2">
        <v>1.7967923464029851E-6</v>
      </c>
      <c r="F44" s="2">
        <v>5.6081955769985203E-2</v>
      </c>
    </row>
    <row r="45" spans="1:6" x14ac:dyDescent="0.25">
      <c r="A45" t="s">
        <v>57</v>
      </c>
      <c r="B45" s="1" t="s">
        <v>55</v>
      </c>
      <c r="C45" s="2">
        <v>4.7288806215295409E-7</v>
      </c>
      <c r="D45" s="2">
        <v>1.1572093267886885E-2</v>
      </c>
      <c r="E45" s="2">
        <v>0.66686161384735199</v>
      </c>
      <c r="F45" s="2">
        <v>3.6897517958767168E-5</v>
      </c>
    </row>
  </sheetData>
  <conditionalFormatting sqref="C2:C45">
    <cfRule type="cellIs" dxfId="11" priority="4" operator="lessThan">
      <formula>0.05</formula>
    </cfRule>
  </conditionalFormatting>
  <conditionalFormatting sqref="D2:D45">
    <cfRule type="cellIs" dxfId="10" priority="3" operator="lessThan">
      <formula>0.05</formula>
    </cfRule>
  </conditionalFormatting>
  <conditionalFormatting sqref="E2:E45">
    <cfRule type="cellIs" dxfId="9" priority="2" operator="lessThan">
      <formula>0.05</formula>
    </cfRule>
  </conditionalFormatting>
  <conditionalFormatting sqref="F2:F45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45"/>
  <sheetViews>
    <sheetView workbookViewId="0"/>
  </sheetViews>
  <sheetFormatPr defaultRowHeight="15" x14ac:dyDescent="0.25"/>
  <cols>
    <col min="1" max="1" width="42.140625" bestFit="1" customWidth="1"/>
    <col min="2" max="2" width="14.7109375" bestFit="1" customWidth="1"/>
  </cols>
  <sheetData>
    <row r="1" spans="1:6" s="3" customFormat="1" ht="81" customHeight="1" x14ac:dyDescent="0.25">
      <c r="A1" s="3" t="s">
        <v>0</v>
      </c>
      <c r="B1" s="4" t="s">
        <v>1</v>
      </c>
      <c r="C1" s="5" t="s">
        <v>58</v>
      </c>
      <c r="D1" s="5" t="s">
        <v>59</v>
      </c>
      <c r="E1" s="5" t="s">
        <v>60</v>
      </c>
      <c r="F1" s="5" t="s">
        <v>61</v>
      </c>
    </row>
    <row r="2" spans="1:6" x14ac:dyDescent="0.25">
      <c r="A2" t="s">
        <v>2</v>
      </c>
      <c r="B2" s="1" t="s">
        <v>3</v>
      </c>
      <c r="C2" s="2">
        <v>7.4653201709751205E-4</v>
      </c>
      <c r="D2" s="2">
        <v>2.6967674656042107E-5</v>
      </c>
      <c r="E2" s="2">
        <v>0.99770975066761003</v>
      </c>
      <c r="F2" s="2">
        <v>2.6769620371794201E-2</v>
      </c>
    </row>
    <row r="3" spans="1:6" x14ac:dyDescent="0.25">
      <c r="A3" t="s">
        <v>4</v>
      </c>
      <c r="B3" s="1" t="s">
        <v>3</v>
      </c>
      <c r="C3" s="2">
        <v>1.1717400309607662E-4</v>
      </c>
      <c r="D3" s="2">
        <v>2.7156141150563862E-5</v>
      </c>
      <c r="E3" s="2">
        <v>0.98337467963874858</v>
      </c>
      <c r="F3" s="2">
        <v>3.2614616984692923E-2</v>
      </c>
    </row>
    <row r="4" spans="1:6" x14ac:dyDescent="0.25">
      <c r="A4" t="s">
        <v>5</v>
      </c>
      <c r="B4" s="1" t="s">
        <v>3</v>
      </c>
      <c r="C4" s="2">
        <v>1.0163122792329338E-3</v>
      </c>
      <c r="D4" s="2">
        <v>8.4792994847759928E-10</v>
      </c>
      <c r="E4" s="2">
        <v>0.99310828084015002</v>
      </c>
      <c r="F4" s="2">
        <v>2.3133022320394825E-2</v>
      </c>
    </row>
    <row r="5" spans="1:6" x14ac:dyDescent="0.25">
      <c r="A5" t="s">
        <v>6</v>
      </c>
      <c r="B5" s="1" t="s">
        <v>3</v>
      </c>
      <c r="C5" s="2">
        <v>6.3958526837332164E-3</v>
      </c>
      <c r="D5" s="2">
        <v>6.7990357899283538E-8</v>
      </c>
      <c r="E5" s="2">
        <v>0.99804632566399798</v>
      </c>
      <c r="F5" s="2">
        <v>2.6981797123177831E-2</v>
      </c>
    </row>
    <row r="6" spans="1:6" x14ac:dyDescent="0.25">
      <c r="A6" t="s">
        <v>7</v>
      </c>
      <c r="B6" s="1" t="s">
        <v>3</v>
      </c>
      <c r="C6" s="2">
        <v>1.1601574331256859E-2</v>
      </c>
      <c r="D6" s="2">
        <v>4.5066181755260004E-6</v>
      </c>
      <c r="E6" s="2">
        <v>0.99767970707865161</v>
      </c>
      <c r="F6" s="2">
        <v>3.2222402660191496E-2</v>
      </c>
    </row>
    <row r="7" spans="1:6" x14ac:dyDescent="0.25">
      <c r="A7" t="s">
        <v>8</v>
      </c>
      <c r="B7" s="1" t="s">
        <v>3</v>
      </c>
      <c r="C7" s="2">
        <v>1.6742250953304394E-3</v>
      </c>
      <c r="D7" s="2">
        <v>2.7669533143592773E-6</v>
      </c>
      <c r="E7" s="2">
        <v>0.98902246932397353</v>
      </c>
      <c r="F7" s="2">
        <v>5.4705373632947363E-2</v>
      </c>
    </row>
    <row r="8" spans="1:6" x14ac:dyDescent="0.25">
      <c r="A8" t="s">
        <v>9</v>
      </c>
      <c r="B8" s="1" t="s">
        <v>3</v>
      </c>
      <c r="C8" s="2">
        <v>2.1586753724462948E-3</v>
      </c>
      <c r="D8" s="2">
        <v>6.304071353491203E-6</v>
      </c>
      <c r="E8" s="2">
        <v>0.93420492021706747</v>
      </c>
      <c r="F8" s="2">
        <v>2.4820439065828315E-2</v>
      </c>
    </row>
    <row r="9" spans="1:6" x14ac:dyDescent="0.25">
      <c r="A9" t="s">
        <v>10</v>
      </c>
      <c r="B9" s="1" t="s">
        <v>3</v>
      </c>
      <c r="C9" s="2">
        <v>6.3627041224512126E-4</v>
      </c>
      <c r="D9" s="2">
        <v>4.9195957307901494E-9</v>
      </c>
      <c r="E9" s="2">
        <v>0.9492606453283543</v>
      </c>
      <c r="F9" s="2">
        <v>8.761573351235119E-2</v>
      </c>
    </row>
    <row r="10" spans="1:6" x14ac:dyDescent="0.25">
      <c r="A10" t="s">
        <v>11</v>
      </c>
      <c r="B10" s="1" t="s">
        <v>3</v>
      </c>
      <c r="C10" s="2">
        <v>4.7785577910744337E-2</v>
      </c>
      <c r="D10" s="2">
        <v>4.4482640599806667E-3</v>
      </c>
      <c r="E10" s="2">
        <v>0.92764072161767541</v>
      </c>
      <c r="F10" s="2">
        <v>1.7691550183792093E-2</v>
      </c>
    </row>
    <row r="11" spans="1:6" x14ac:dyDescent="0.25">
      <c r="A11" t="s">
        <v>12</v>
      </c>
      <c r="B11" s="1" t="s">
        <v>13</v>
      </c>
      <c r="C11" s="2">
        <v>4.3829726514843514E-9</v>
      </c>
      <c r="D11" s="2">
        <v>9.960513875579835E-4</v>
      </c>
      <c r="E11" s="2">
        <v>1.3395143918160693E-6</v>
      </c>
      <c r="F11" s="2">
        <v>8.0630631027922561E-4</v>
      </c>
    </row>
    <row r="12" spans="1:6" x14ac:dyDescent="0.25">
      <c r="A12" t="s">
        <v>14</v>
      </c>
      <c r="B12" s="1" t="s">
        <v>15</v>
      </c>
      <c r="C12" s="2">
        <v>2.0381828736624641E-2</v>
      </c>
      <c r="D12" s="2">
        <v>2.6085596693814495E-7</v>
      </c>
      <c r="E12" s="2">
        <v>0.96848910217342621</v>
      </c>
      <c r="F12" s="2">
        <v>0.94286995014856401</v>
      </c>
    </row>
    <row r="13" spans="1:6" x14ac:dyDescent="0.25">
      <c r="A13" t="s">
        <v>16</v>
      </c>
      <c r="B13" s="1" t="s">
        <v>17</v>
      </c>
      <c r="C13" s="2">
        <v>1.403672980848647E-6</v>
      </c>
      <c r="D13" s="2">
        <v>6.4816078956599465E-2</v>
      </c>
      <c r="E13" s="2">
        <v>1.9728741491982598E-2</v>
      </c>
      <c r="F13" s="2">
        <v>5.7432148412288386E-2</v>
      </c>
    </row>
    <row r="14" spans="1:6" x14ac:dyDescent="0.25">
      <c r="A14" t="s">
        <v>18</v>
      </c>
      <c r="B14" s="1" t="s">
        <v>19</v>
      </c>
      <c r="C14" s="2">
        <v>0.85591670152789345</v>
      </c>
      <c r="D14" s="2">
        <v>4.2799323347613716E-2</v>
      </c>
      <c r="E14" s="2">
        <v>0.68893010672524102</v>
      </c>
      <c r="F14" s="2">
        <v>9.8093003458071815E-2</v>
      </c>
    </row>
    <row r="15" spans="1:6" x14ac:dyDescent="0.25">
      <c r="A15" t="s">
        <v>20</v>
      </c>
      <c r="B15" s="1" t="s">
        <v>19</v>
      </c>
      <c r="C15" s="2">
        <v>3.3753898401467142E-2</v>
      </c>
      <c r="D15" s="2">
        <v>2.6266210356065134E-3</v>
      </c>
      <c r="E15" s="2">
        <v>1.6232284017436554E-8</v>
      </c>
      <c r="F15" s="2">
        <v>8.8648302609303009E-2</v>
      </c>
    </row>
    <row r="16" spans="1:6" x14ac:dyDescent="0.25">
      <c r="A16" t="s">
        <v>21</v>
      </c>
      <c r="B16" s="1" t="s">
        <v>19</v>
      </c>
      <c r="C16" s="2">
        <v>0.99992023855078671</v>
      </c>
      <c r="D16" s="2">
        <v>0.99391308735276285</v>
      </c>
      <c r="E16" s="2">
        <v>1.0271680602615053E-2</v>
      </c>
      <c r="F16" s="2">
        <v>0.94580505384465707</v>
      </c>
    </row>
    <row r="17" spans="1:6" x14ac:dyDescent="0.25">
      <c r="A17" t="s">
        <v>22</v>
      </c>
      <c r="B17" s="1" t="s">
        <v>19</v>
      </c>
      <c r="C17" s="2">
        <v>2.4189389711173237E-2</v>
      </c>
      <c r="D17" s="2">
        <v>7.548581394400955E-5</v>
      </c>
      <c r="E17" s="2">
        <v>6.715822910249744E-8</v>
      </c>
      <c r="F17" s="2">
        <v>4.3699040419938773E-2</v>
      </c>
    </row>
    <row r="18" spans="1:6" x14ac:dyDescent="0.25">
      <c r="A18" t="s">
        <v>23</v>
      </c>
      <c r="B18" s="1" t="s">
        <v>19</v>
      </c>
      <c r="C18" s="2">
        <v>0.72666048583956755</v>
      </c>
      <c r="D18" s="2">
        <v>8.1734557966228749E-7</v>
      </c>
      <c r="E18" s="2">
        <v>0.14725179482089479</v>
      </c>
      <c r="F18" s="2">
        <v>0.68378619352207115</v>
      </c>
    </row>
    <row r="19" spans="1:6" x14ac:dyDescent="0.25">
      <c r="A19" t="s">
        <v>24</v>
      </c>
      <c r="B19" s="1" t="s">
        <v>19</v>
      </c>
      <c r="C19" s="2">
        <v>1.5819544943725283E-2</v>
      </c>
      <c r="D19" s="2">
        <v>2.5205574956888022E-4</v>
      </c>
      <c r="E19" s="2">
        <v>1.4788368757207657E-3</v>
      </c>
      <c r="F19" s="2">
        <v>2.1419855933664245E-3</v>
      </c>
    </row>
    <row r="20" spans="1:6" x14ac:dyDescent="0.25">
      <c r="A20" t="s">
        <v>25</v>
      </c>
      <c r="B20" s="1" t="s">
        <v>26</v>
      </c>
      <c r="C20" s="2">
        <v>0.93854246172625477</v>
      </c>
      <c r="D20" s="2">
        <v>0.99999999999999967</v>
      </c>
      <c r="E20" s="2">
        <v>4.8463203143347712E-2</v>
      </c>
      <c r="F20" s="2">
        <v>0.33197593523610947</v>
      </c>
    </row>
    <row r="21" spans="1:6" x14ac:dyDescent="0.25">
      <c r="A21" t="s">
        <v>27</v>
      </c>
      <c r="B21" s="1" t="s">
        <v>28</v>
      </c>
      <c r="C21" s="2">
        <v>7.3247474388016265E-3</v>
      </c>
      <c r="D21" s="2">
        <v>1</v>
      </c>
      <c r="E21" s="2">
        <v>0.51689168891309623</v>
      </c>
      <c r="F21" s="2">
        <v>0.55507843708264859</v>
      </c>
    </row>
    <row r="22" spans="1:6" x14ac:dyDescent="0.25">
      <c r="A22" t="s">
        <v>29</v>
      </c>
      <c r="B22" s="1" t="s">
        <v>28</v>
      </c>
      <c r="C22" s="2">
        <v>0.72621327196063046</v>
      </c>
      <c r="D22" s="2">
        <v>0.99999998826203707</v>
      </c>
      <c r="E22" s="2">
        <v>2.7929419583815826E-3</v>
      </c>
      <c r="F22" s="2">
        <v>7.1788456048369698E-2</v>
      </c>
    </row>
    <row r="23" spans="1:6" x14ac:dyDescent="0.25">
      <c r="A23" t="s">
        <v>30</v>
      </c>
      <c r="B23" s="1" t="s">
        <v>31</v>
      </c>
      <c r="C23" s="2">
        <v>1.914113494183578E-5</v>
      </c>
      <c r="D23" s="2">
        <v>0.99999991483405992</v>
      </c>
      <c r="E23" s="2">
        <v>9.2635772033717606E-7</v>
      </c>
      <c r="F23" s="2">
        <v>1.6730794364678836E-3</v>
      </c>
    </row>
    <row r="24" spans="1:6" x14ac:dyDescent="0.25">
      <c r="A24" t="s">
        <v>32</v>
      </c>
      <c r="B24" s="1" t="s">
        <v>33</v>
      </c>
      <c r="C24" s="2">
        <v>0.58115931169059631</v>
      </c>
      <c r="D24" s="2">
        <v>0.23987673750018801</v>
      </c>
      <c r="E24" s="2">
        <v>2.9100317101259415E-3</v>
      </c>
      <c r="F24" s="2">
        <v>0.23554377424820039</v>
      </c>
    </row>
    <row r="25" spans="1:6" x14ac:dyDescent="0.25">
      <c r="A25" t="s">
        <v>34</v>
      </c>
      <c r="B25" s="1" t="s">
        <v>35</v>
      </c>
      <c r="C25" s="2">
        <v>2.6356927004200781E-4</v>
      </c>
      <c r="D25" s="2">
        <v>0.99999379549524747</v>
      </c>
      <c r="E25" s="2">
        <v>3.1439659436948656E-4</v>
      </c>
      <c r="F25" s="2">
        <v>0.47231469128691217</v>
      </c>
    </row>
    <row r="26" spans="1:6" x14ac:dyDescent="0.25">
      <c r="A26" t="s">
        <v>36</v>
      </c>
      <c r="B26" s="1" t="s">
        <v>35</v>
      </c>
      <c r="C26" s="2">
        <v>0.238359485039352</v>
      </c>
      <c r="D26" s="2">
        <v>0.99767849852129908</v>
      </c>
      <c r="E26" s="2">
        <v>3.1081815433446815E-2</v>
      </c>
      <c r="F26" s="2">
        <v>2.4769059838585683E-2</v>
      </c>
    </row>
    <row r="27" spans="1:6" x14ac:dyDescent="0.25">
      <c r="A27" t="s">
        <v>37</v>
      </c>
      <c r="B27" s="1" t="s">
        <v>35</v>
      </c>
      <c r="C27" s="2">
        <v>0.73429563091340821</v>
      </c>
      <c r="D27" s="2">
        <v>0.81260331042171252</v>
      </c>
      <c r="E27" s="2">
        <v>0.3963457708035284</v>
      </c>
      <c r="F27" s="2">
        <v>0.4845115404931295</v>
      </c>
    </row>
    <row r="28" spans="1:6" x14ac:dyDescent="0.25">
      <c r="A28" t="s">
        <v>38</v>
      </c>
      <c r="B28" s="1" t="s">
        <v>35</v>
      </c>
      <c r="C28" s="2">
        <v>0.52471578667359009</v>
      </c>
      <c r="D28" s="2">
        <v>0.99999987548629454</v>
      </c>
      <c r="E28" s="2">
        <v>0.18732215426999105</v>
      </c>
      <c r="F28" s="2">
        <v>3.9016745313517398E-2</v>
      </c>
    </row>
    <row r="29" spans="1:6" x14ac:dyDescent="0.25">
      <c r="A29" t="s">
        <v>39</v>
      </c>
      <c r="B29" s="1" t="s">
        <v>35</v>
      </c>
      <c r="C29" s="2">
        <v>1.6442402994698568E-13</v>
      </c>
      <c r="D29" s="2">
        <v>0.99999999994488353</v>
      </c>
      <c r="E29" s="2">
        <v>1.0611775569005531E-4</v>
      </c>
      <c r="F29" s="2">
        <v>2.456454032199018E-2</v>
      </c>
    </row>
    <row r="30" spans="1:6" x14ac:dyDescent="0.25">
      <c r="A30" t="s">
        <v>40</v>
      </c>
      <c r="B30" s="1" t="s">
        <v>35</v>
      </c>
      <c r="C30" s="2">
        <v>1.6442402994698568E-13</v>
      </c>
      <c r="D30" s="2">
        <v>0.99999999999998512</v>
      </c>
      <c r="E30" s="2">
        <v>1.0611775569005531E-4</v>
      </c>
      <c r="F30" s="2">
        <v>2.456454032199018E-2</v>
      </c>
    </row>
    <row r="31" spans="1:6" x14ac:dyDescent="0.25">
      <c r="A31" t="s">
        <v>41</v>
      </c>
      <c r="B31" s="1" t="s">
        <v>35</v>
      </c>
      <c r="C31" s="2">
        <v>0.57819780433553458</v>
      </c>
      <c r="D31" s="2">
        <v>0.99999999845375864</v>
      </c>
      <c r="E31" s="2">
        <v>1.4367688111481289E-3</v>
      </c>
      <c r="F31" s="2">
        <v>0.20695924533152776</v>
      </c>
    </row>
    <row r="32" spans="1:6" x14ac:dyDescent="0.25">
      <c r="A32" t="s">
        <v>42</v>
      </c>
      <c r="B32" s="1" t="s">
        <v>35</v>
      </c>
      <c r="C32" s="2">
        <v>0.24877753311943496</v>
      </c>
      <c r="D32" s="2">
        <v>0.8740137383430967</v>
      </c>
      <c r="E32" s="2">
        <v>0.44994645573355413</v>
      </c>
      <c r="F32" s="2">
        <v>0.18641316954906006</v>
      </c>
    </row>
    <row r="33" spans="1:6" x14ac:dyDescent="0.25">
      <c r="A33" t="s">
        <v>43</v>
      </c>
      <c r="B33" s="1" t="s">
        <v>35</v>
      </c>
      <c r="C33" s="2">
        <v>1.4373204326530997E-3</v>
      </c>
      <c r="D33" s="2">
        <v>0.99999999999640465</v>
      </c>
      <c r="E33" s="2">
        <v>6.8983599949503282E-7</v>
      </c>
      <c r="F33" s="2">
        <v>9.9237436924812794E-3</v>
      </c>
    </row>
    <row r="34" spans="1:6" x14ac:dyDescent="0.25">
      <c r="A34" t="s">
        <v>44</v>
      </c>
      <c r="B34" s="1" t="s">
        <v>35</v>
      </c>
      <c r="C34" s="2">
        <v>3.0450170088069939E-5</v>
      </c>
      <c r="D34" s="2">
        <v>0.99999999998334332</v>
      </c>
      <c r="E34" s="2">
        <v>6.0412989305655461E-4</v>
      </c>
      <c r="F34" s="2">
        <v>0.10977619070453359</v>
      </c>
    </row>
    <row r="35" spans="1:6" x14ac:dyDescent="0.25">
      <c r="A35" t="s">
        <v>45</v>
      </c>
      <c r="B35" s="1" t="s">
        <v>35</v>
      </c>
      <c r="C35" s="2">
        <v>1.919102237114334E-3</v>
      </c>
      <c r="D35" s="2">
        <v>0.89521000448320431</v>
      </c>
      <c r="E35" s="2">
        <v>6.4322564604119281E-2</v>
      </c>
      <c r="F35" s="2">
        <v>1.1932354122787814E-2</v>
      </c>
    </row>
    <row r="36" spans="1:6" x14ac:dyDescent="0.25">
      <c r="A36" t="s">
        <v>46</v>
      </c>
      <c r="B36" s="1" t="s">
        <v>35</v>
      </c>
      <c r="C36" s="2">
        <v>0.85120194519641124</v>
      </c>
      <c r="D36" s="2">
        <v>0.99706449465539548</v>
      </c>
      <c r="E36" s="2">
        <v>0.60864649468415399</v>
      </c>
      <c r="F36" s="2">
        <v>0.11799556155488711</v>
      </c>
    </row>
    <row r="37" spans="1:6" x14ac:dyDescent="0.25">
      <c r="A37" t="s">
        <v>47</v>
      </c>
      <c r="B37" s="1" t="s">
        <v>48</v>
      </c>
      <c r="C37" s="2">
        <v>2.8674569864205468E-3</v>
      </c>
      <c r="D37" s="2">
        <v>0.99999674008066863</v>
      </c>
      <c r="E37" s="2">
        <v>0.9999986679162266</v>
      </c>
      <c r="F37" s="2">
        <v>0.90415357688670017</v>
      </c>
    </row>
    <row r="38" spans="1:6" x14ac:dyDescent="0.25">
      <c r="A38" t="s">
        <v>49</v>
      </c>
      <c r="B38" s="1" t="s">
        <v>48</v>
      </c>
      <c r="C38" s="2">
        <v>0.22388753092324576</v>
      </c>
      <c r="D38" s="2">
        <v>0.99999996444592898</v>
      </c>
      <c r="E38" s="2">
        <v>0.99860601413137251</v>
      </c>
      <c r="F38" s="2">
        <v>0.89774559956325262</v>
      </c>
    </row>
    <row r="39" spans="1:6" x14ac:dyDescent="0.25">
      <c r="A39" t="s">
        <v>50</v>
      </c>
      <c r="B39" s="1" t="s">
        <v>48</v>
      </c>
      <c r="C39" s="2">
        <v>1.457886400259345E-3</v>
      </c>
      <c r="D39" s="2">
        <v>0.91121526216721516</v>
      </c>
      <c r="E39" s="2">
        <v>0.99377998365160392</v>
      </c>
      <c r="F39" s="2">
        <v>0.97593176987067154</v>
      </c>
    </row>
    <row r="40" spans="1:6" x14ac:dyDescent="0.25">
      <c r="A40" t="s">
        <v>51</v>
      </c>
      <c r="B40" s="1" t="s">
        <v>48</v>
      </c>
      <c r="C40" s="2">
        <v>0.19783649136887216</v>
      </c>
      <c r="D40" s="2">
        <v>1</v>
      </c>
      <c r="E40" s="2">
        <v>0.99993020993440351</v>
      </c>
      <c r="F40" s="2">
        <v>0.91494921147277353</v>
      </c>
    </row>
    <row r="41" spans="1:6" x14ac:dyDescent="0.25">
      <c r="A41" t="s">
        <v>52</v>
      </c>
      <c r="B41" s="1" t="s">
        <v>48</v>
      </c>
      <c r="C41" s="2">
        <v>1.7612993294454649E-3</v>
      </c>
      <c r="D41" s="2">
        <v>0.99999923543539815</v>
      </c>
      <c r="E41" s="2">
        <v>0.98680727312516991</v>
      </c>
      <c r="F41" s="2">
        <v>0.98858752037984332</v>
      </c>
    </row>
    <row r="42" spans="1:6" x14ac:dyDescent="0.25">
      <c r="A42" t="s">
        <v>53</v>
      </c>
      <c r="B42" s="1" t="s">
        <v>48</v>
      </c>
      <c r="C42" s="2">
        <v>2.7572660145165351E-3</v>
      </c>
      <c r="D42" s="2">
        <v>0.99999027541005892</v>
      </c>
      <c r="E42" s="2">
        <v>0.99526365472341882</v>
      </c>
      <c r="F42" s="2">
        <v>0.81038121649456551</v>
      </c>
    </row>
    <row r="43" spans="1:6" x14ac:dyDescent="0.25">
      <c r="A43" t="s">
        <v>54</v>
      </c>
      <c r="B43" s="1" t="s">
        <v>55</v>
      </c>
      <c r="C43" s="2">
        <v>0.97696738606622602</v>
      </c>
      <c r="D43" s="2">
        <v>0.22851035856873092</v>
      </c>
      <c r="E43" s="2">
        <v>1.0162540511951955E-4</v>
      </c>
      <c r="F43" s="2">
        <v>0.10242178241428368</v>
      </c>
    </row>
    <row r="44" spans="1:6" x14ac:dyDescent="0.25">
      <c r="A44" t="s">
        <v>56</v>
      </c>
      <c r="B44" s="1" t="s">
        <v>55</v>
      </c>
      <c r="C44" s="2">
        <v>0.78336851667679419</v>
      </c>
      <c r="D44" s="2">
        <v>4.546416153506927E-4</v>
      </c>
      <c r="E44" s="2">
        <v>5.2237307782653931E-2</v>
      </c>
      <c r="F44" s="2">
        <v>4.6800728953038107E-2</v>
      </c>
    </row>
    <row r="45" spans="1:6" x14ac:dyDescent="0.25">
      <c r="A45" t="s">
        <v>57</v>
      </c>
      <c r="B45" s="1" t="s">
        <v>55</v>
      </c>
      <c r="C45" s="2">
        <v>0.98417386741385371</v>
      </c>
      <c r="D45" s="2">
        <v>0</v>
      </c>
      <c r="E45" s="2">
        <v>4.3577297436200535E-2</v>
      </c>
      <c r="F45" s="2">
        <v>3.0389388038236764E-2</v>
      </c>
    </row>
  </sheetData>
  <conditionalFormatting sqref="C2:C45">
    <cfRule type="cellIs" dxfId="7" priority="4" operator="lessThan">
      <formula>0.05</formula>
    </cfRule>
  </conditionalFormatting>
  <conditionalFormatting sqref="D2:D45">
    <cfRule type="cellIs" dxfId="6" priority="3" operator="lessThan">
      <formula>0.05</formula>
    </cfRule>
  </conditionalFormatting>
  <conditionalFormatting sqref="E2:E45">
    <cfRule type="cellIs" dxfId="5" priority="2" operator="lessThan">
      <formula>0.05</formula>
    </cfRule>
  </conditionalFormatting>
  <conditionalFormatting sqref="F2:F4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45"/>
  <sheetViews>
    <sheetView workbookViewId="0"/>
  </sheetViews>
  <sheetFormatPr defaultRowHeight="15" x14ac:dyDescent="0.25"/>
  <cols>
    <col min="1" max="1" width="42.140625" bestFit="1" customWidth="1"/>
    <col min="2" max="2" width="14.7109375" bestFit="1" customWidth="1"/>
  </cols>
  <sheetData>
    <row r="1" spans="1:6" s="3" customFormat="1" ht="74.25" customHeight="1" x14ac:dyDescent="0.25">
      <c r="A1" s="3" t="s">
        <v>0</v>
      </c>
      <c r="B1" s="4" t="s">
        <v>1</v>
      </c>
      <c r="C1" s="5" t="s">
        <v>58</v>
      </c>
      <c r="D1" s="5" t="s">
        <v>59</v>
      </c>
      <c r="E1" s="5" t="s">
        <v>60</v>
      </c>
      <c r="F1" s="5" t="s">
        <v>61</v>
      </c>
    </row>
    <row r="2" spans="1:6" x14ac:dyDescent="0.25">
      <c r="A2" t="s">
        <v>2</v>
      </c>
      <c r="B2" s="1" t="s">
        <v>3</v>
      </c>
      <c r="C2" s="2">
        <v>3.8226733832735782E-4</v>
      </c>
      <c r="D2" s="2">
        <v>1.2067225653349833E-2</v>
      </c>
      <c r="E2" s="2">
        <v>0.96707479710962363</v>
      </c>
      <c r="F2" s="2">
        <v>6.3208464906594486E-8</v>
      </c>
    </row>
    <row r="3" spans="1:6" x14ac:dyDescent="0.25">
      <c r="A3" t="s">
        <v>4</v>
      </c>
      <c r="B3" s="1" t="s">
        <v>3</v>
      </c>
      <c r="C3" s="2">
        <v>4.5132442900053249E-5</v>
      </c>
      <c r="D3" s="2">
        <v>4.4094216773593597E-4</v>
      </c>
      <c r="E3" s="2">
        <v>0.99998662013576711</v>
      </c>
      <c r="F3" s="2">
        <v>6.7515133550521966E-7</v>
      </c>
    </row>
    <row r="4" spans="1:6" x14ac:dyDescent="0.25">
      <c r="A4" t="s">
        <v>5</v>
      </c>
      <c r="B4" s="1" t="s">
        <v>3</v>
      </c>
      <c r="C4" s="2">
        <v>9.6436871523941647E-6</v>
      </c>
      <c r="D4" s="2">
        <v>7.9238295348593724E-4</v>
      </c>
      <c r="E4" s="2">
        <v>0.99995662693404153</v>
      </c>
      <c r="F4" s="2">
        <v>3.7428820709450861E-8</v>
      </c>
    </row>
    <row r="5" spans="1:6" x14ac:dyDescent="0.25">
      <c r="A5" t="s">
        <v>6</v>
      </c>
      <c r="B5" s="1" t="s">
        <v>3</v>
      </c>
      <c r="C5" s="2">
        <v>3.4895412517998992E-5</v>
      </c>
      <c r="D5" s="2">
        <v>2.8205824862738149E-3</v>
      </c>
      <c r="E5" s="2">
        <v>0.99979970817015085</v>
      </c>
      <c r="F5" s="2">
        <v>9.6165134189085677E-8</v>
      </c>
    </row>
    <row r="6" spans="1:6" x14ac:dyDescent="0.25">
      <c r="A6" t="s">
        <v>7</v>
      </c>
      <c r="B6" s="1" t="s">
        <v>3</v>
      </c>
      <c r="C6" s="2">
        <v>9.0330341037114792E-6</v>
      </c>
      <c r="D6" s="2">
        <v>3.7097522841322839E-4</v>
      </c>
      <c r="E6" s="2">
        <v>0.99999375501565169</v>
      </c>
      <c r="F6" s="2">
        <v>1.2634363100172408E-7</v>
      </c>
    </row>
    <row r="7" spans="1:6" x14ac:dyDescent="0.25">
      <c r="A7" t="s">
        <v>8</v>
      </c>
      <c r="B7" s="1" t="s">
        <v>3</v>
      </c>
      <c r="C7" s="2">
        <v>6.3008350192905738E-7</v>
      </c>
      <c r="D7" s="2">
        <v>1.6932358666657876E-2</v>
      </c>
      <c r="E7" s="2">
        <v>0.99420779945993121</v>
      </c>
      <c r="F7" s="2">
        <v>2.1075501682177311E-5</v>
      </c>
    </row>
    <row r="8" spans="1:6" x14ac:dyDescent="0.25">
      <c r="A8" t="s">
        <v>9</v>
      </c>
      <c r="B8" s="1" t="s">
        <v>3</v>
      </c>
      <c r="C8" s="2">
        <v>1.0533372849730327E-5</v>
      </c>
      <c r="D8" s="2">
        <v>8.1686585845397452E-4</v>
      </c>
      <c r="E8" s="2">
        <v>0.99981248883689111</v>
      </c>
      <c r="F8" s="2">
        <v>8.3983961340905466E-8</v>
      </c>
    </row>
    <row r="9" spans="1:6" x14ac:dyDescent="0.25">
      <c r="A9" t="s">
        <v>10</v>
      </c>
      <c r="B9" s="1" t="s">
        <v>3</v>
      </c>
      <c r="C9" s="2">
        <v>3.3933835298094461E-4</v>
      </c>
      <c r="D9" s="2">
        <v>7.2450011690827765E-4</v>
      </c>
      <c r="E9" s="2">
        <v>0.99999572593077768</v>
      </c>
      <c r="F9" s="2">
        <v>8.5476402736484047E-5</v>
      </c>
    </row>
    <row r="10" spans="1:6" x14ac:dyDescent="0.25">
      <c r="A10" t="s">
        <v>11</v>
      </c>
      <c r="B10" s="1" t="s">
        <v>3</v>
      </c>
      <c r="C10" s="2">
        <v>1.3941040825082851E-6</v>
      </c>
      <c r="D10" s="2">
        <v>1.3163697005214026E-5</v>
      </c>
      <c r="E10" s="2">
        <v>0.99999876193072901</v>
      </c>
      <c r="F10" s="2">
        <v>5.1766952946508127E-9</v>
      </c>
    </row>
    <row r="11" spans="1:6" x14ac:dyDescent="0.25">
      <c r="A11" t="s">
        <v>12</v>
      </c>
      <c r="B11" s="1" t="s">
        <v>13</v>
      </c>
      <c r="C11" s="2">
        <v>3.5843339653219508E-2</v>
      </c>
      <c r="D11" s="2">
        <v>3.7200884266373024E-2</v>
      </c>
      <c r="E11" s="2">
        <v>3.1884090795851288E-15</v>
      </c>
      <c r="F11" s="2">
        <v>1.637418101108068E-8</v>
      </c>
    </row>
    <row r="12" spans="1:6" x14ac:dyDescent="0.25">
      <c r="A12" t="s">
        <v>14</v>
      </c>
      <c r="B12" s="1" t="s">
        <v>15</v>
      </c>
      <c r="C12" s="2">
        <v>0.9426406568298269</v>
      </c>
      <c r="D12" s="2">
        <v>0.27111379460930052</v>
      </c>
      <c r="E12" s="2">
        <v>0.99999971015469546</v>
      </c>
      <c r="F12" s="2">
        <v>0.99999816294961041</v>
      </c>
    </row>
    <row r="13" spans="1:6" x14ac:dyDescent="0.25">
      <c r="A13" t="s">
        <v>16</v>
      </c>
      <c r="B13" s="1" t="s">
        <v>17</v>
      </c>
      <c r="C13" s="2">
        <v>2.4121389043396668E-5</v>
      </c>
      <c r="D13" s="2">
        <v>0.97495725270132105</v>
      </c>
      <c r="E13" s="2">
        <v>9.0187163814370724E-3</v>
      </c>
      <c r="F13" s="2">
        <v>7.2280013076664318E-4</v>
      </c>
    </row>
    <row r="14" spans="1:6" x14ac:dyDescent="0.25">
      <c r="A14" t="s">
        <v>18</v>
      </c>
      <c r="B14" s="1" t="s">
        <v>19</v>
      </c>
      <c r="C14" s="2">
        <v>4.4161991032684034E-3</v>
      </c>
      <c r="D14" s="2">
        <v>0.71368762920642581</v>
      </c>
      <c r="E14" s="2">
        <v>2.3050787174272388E-5</v>
      </c>
      <c r="F14" s="2">
        <v>1.2968222245568484E-4</v>
      </c>
    </row>
    <row r="15" spans="1:6" x14ac:dyDescent="0.25">
      <c r="A15" t="s">
        <v>20</v>
      </c>
      <c r="B15" s="1" t="s">
        <v>19</v>
      </c>
      <c r="C15" s="2">
        <v>8.7988092898449999E-5</v>
      </c>
      <c r="D15" s="2">
        <v>4.8808022964892395E-3</v>
      </c>
      <c r="E15" s="2">
        <v>5.9470726939232203E-6</v>
      </c>
      <c r="F15" s="2">
        <v>1.0442120667708554E-4</v>
      </c>
    </row>
    <row r="16" spans="1:6" x14ac:dyDescent="0.25">
      <c r="A16" t="s">
        <v>21</v>
      </c>
      <c r="B16" s="1" t="s">
        <v>19</v>
      </c>
      <c r="C16" s="2">
        <v>0.99379169047009575</v>
      </c>
      <c r="D16" s="2">
        <v>0.78683374684988983</v>
      </c>
      <c r="E16" s="2">
        <v>2.092687755724331E-3</v>
      </c>
      <c r="F16" s="2">
        <v>0.99999955003795504</v>
      </c>
    </row>
    <row r="17" spans="1:6" x14ac:dyDescent="0.25">
      <c r="A17" t="s">
        <v>22</v>
      </c>
      <c r="B17" s="1" t="s">
        <v>19</v>
      </c>
      <c r="C17" s="2">
        <v>7.3268100193590868E-6</v>
      </c>
      <c r="D17" s="2">
        <v>1.535453174027146E-3</v>
      </c>
      <c r="E17" s="2">
        <v>2.5637163609755782E-3</v>
      </c>
      <c r="F17" s="2">
        <v>1.8840325054503282E-6</v>
      </c>
    </row>
    <row r="18" spans="1:6" x14ac:dyDescent="0.25">
      <c r="A18" t="s">
        <v>23</v>
      </c>
      <c r="B18" s="1" t="s">
        <v>19</v>
      </c>
      <c r="C18" s="2">
        <v>0.12767273938996893</v>
      </c>
      <c r="D18" s="2">
        <v>1.7599442039460844E-2</v>
      </c>
      <c r="E18" s="2">
        <v>0.75717339454251886</v>
      </c>
      <c r="F18" s="2">
        <v>0.90146847383496953</v>
      </c>
    </row>
    <row r="19" spans="1:6" x14ac:dyDescent="0.25">
      <c r="A19" t="s">
        <v>24</v>
      </c>
      <c r="B19" s="1" t="s">
        <v>19</v>
      </c>
      <c r="C19" s="2">
        <v>1.7606219759880304E-7</v>
      </c>
      <c r="D19" s="2">
        <v>0.2348137282448024</v>
      </c>
      <c r="E19" s="2">
        <v>2.0607839298198047E-13</v>
      </c>
      <c r="F19" s="2">
        <v>0</v>
      </c>
    </row>
    <row r="20" spans="1:6" x14ac:dyDescent="0.25">
      <c r="A20" t="s">
        <v>25</v>
      </c>
      <c r="B20" s="1" t="s">
        <v>26</v>
      </c>
      <c r="C20" s="2">
        <v>0.28621109216187146</v>
      </c>
      <c r="D20" s="2">
        <v>0.99997039056375736</v>
      </c>
      <c r="E20" s="2">
        <v>8.2675004834964066E-3</v>
      </c>
      <c r="F20" s="2">
        <v>0.12543639605249957</v>
      </c>
    </row>
    <row r="21" spans="1:6" x14ac:dyDescent="0.25">
      <c r="A21" t="s">
        <v>27</v>
      </c>
      <c r="B21" s="1" t="s">
        <v>28</v>
      </c>
      <c r="C21" s="2">
        <v>0.8940269329317676</v>
      </c>
      <c r="D21" s="2">
        <v>0.99999996500749777</v>
      </c>
      <c r="E21" s="2">
        <v>0.3412934037860898</v>
      </c>
      <c r="F21" s="2">
        <v>0.64628867393936662</v>
      </c>
    </row>
    <row r="22" spans="1:6" x14ac:dyDescent="0.25">
      <c r="A22" t="s">
        <v>29</v>
      </c>
      <c r="B22" s="1" t="s">
        <v>28</v>
      </c>
      <c r="C22" s="2">
        <v>0.26536129321105739</v>
      </c>
      <c r="D22" s="2">
        <v>0.99999827321025958</v>
      </c>
      <c r="E22" s="2">
        <v>0.45674163594238715</v>
      </c>
      <c r="F22" s="2">
        <v>5.55197367125837E-5</v>
      </c>
    </row>
    <row r="23" spans="1:6" x14ac:dyDescent="0.25">
      <c r="A23" t="s">
        <v>30</v>
      </c>
      <c r="B23" s="1" t="s">
        <v>31</v>
      </c>
      <c r="C23" s="2">
        <v>3.9887404934546566E-8</v>
      </c>
      <c r="D23" s="2">
        <v>0.99998607624287827</v>
      </c>
      <c r="E23" s="2">
        <v>1.0178027145852785E-11</v>
      </c>
      <c r="F23" s="2">
        <v>4.6817598686743622E-9</v>
      </c>
    </row>
    <row r="24" spans="1:6" x14ac:dyDescent="0.25">
      <c r="A24" t="s">
        <v>32</v>
      </c>
      <c r="B24" s="1" t="s">
        <v>33</v>
      </c>
      <c r="C24" s="2">
        <v>0.23387744171770808</v>
      </c>
      <c r="D24" s="2">
        <v>6.9047868774532728E-2</v>
      </c>
      <c r="E24" s="2">
        <v>2.6344556888717197E-4</v>
      </c>
      <c r="F24" s="2">
        <v>2.5214305909849966E-2</v>
      </c>
    </row>
    <row r="25" spans="1:6" x14ac:dyDescent="0.25">
      <c r="A25" t="s">
        <v>34</v>
      </c>
      <c r="B25" s="1" t="s">
        <v>35</v>
      </c>
      <c r="C25" s="2">
        <v>0.54091030181240918</v>
      </c>
      <c r="D25" s="2">
        <v>0.99773569809944729</v>
      </c>
      <c r="E25" s="2">
        <v>2.7795093770645509E-2</v>
      </c>
      <c r="F25" s="2">
        <v>0.41919847850786762</v>
      </c>
    </row>
    <row r="26" spans="1:6" x14ac:dyDescent="0.25">
      <c r="A26" t="s">
        <v>36</v>
      </c>
      <c r="B26" s="1" t="s">
        <v>35</v>
      </c>
      <c r="C26" s="2">
        <v>3.4934621333209126E-3</v>
      </c>
      <c r="D26" s="2">
        <v>0.97501326020145707</v>
      </c>
      <c r="E26" s="2">
        <v>3.4637055640876836E-7</v>
      </c>
      <c r="F26" s="2">
        <v>3.6445309437027618E-8</v>
      </c>
    </row>
    <row r="27" spans="1:6" x14ac:dyDescent="0.25">
      <c r="A27" t="s">
        <v>37</v>
      </c>
      <c r="B27" s="1" t="s">
        <v>35</v>
      </c>
      <c r="C27" s="2">
        <v>0.22474253629371999</v>
      </c>
      <c r="D27" s="2">
        <v>0.80970090327325095</v>
      </c>
      <c r="E27" s="2">
        <v>0.72465153988535858</v>
      </c>
      <c r="F27" s="2">
        <v>0.46031520252150038</v>
      </c>
    </row>
    <row r="28" spans="1:6" x14ac:dyDescent="0.25">
      <c r="A28" t="s">
        <v>38</v>
      </c>
      <c r="B28" s="1" t="s">
        <v>35</v>
      </c>
      <c r="C28" s="2">
        <v>8.9606225337923728E-4</v>
      </c>
      <c r="D28" s="2">
        <v>0.76951693044679847</v>
      </c>
      <c r="E28" s="2">
        <v>9.4691726378216617E-4</v>
      </c>
      <c r="F28" s="2">
        <v>1.5037492131941832E-5</v>
      </c>
    </row>
    <row r="29" spans="1:6" x14ac:dyDescent="0.25">
      <c r="A29" t="s">
        <v>39</v>
      </c>
      <c r="B29" s="1" t="s">
        <v>35</v>
      </c>
      <c r="C29" s="2">
        <v>3.1098235098170335E-11</v>
      </c>
      <c r="D29" s="2">
        <v>0.99999808391820066</v>
      </c>
      <c r="E29" s="2">
        <v>1.6690694505640841E-5</v>
      </c>
      <c r="F29" s="2">
        <v>1.7005926211677291E-7</v>
      </c>
    </row>
    <row r="30" spans="1:6" x14ac:dyDescent="0.25">
      <c r="A30" t="s">
        <v>40</v>
      </c>
      <c r="B30" s="1" t="s">
        <v>35</v>
      </c>
      <c r="C30" s="2">
        <v>3.1098235098170335E-11</v>
      </c>
      <c r="D30" s="2">
        <v>0.99999808391820066</v>
      </c>
      <c r="E30" s="2">
        <v>1.6690694505640841E-5</v>
      </c>
      <c r="F30" s="2">
        <v>1.7005926211677291E-7</v>
      </c>
    </row>
    <row r="31" spans="1:6" x14ac:dyDescent="0.25">
      <c r="A31" t="s">
        <v>41</v>
      </c>
      <c r="B31" s="1" t="s">
        <v>35</v>
      </c>
      <c r="C31" s="2">
        <v>1.6007365829726283E-2</v>
      </c>
      <c r="D31" s="2">
        <v>0.99999999999724687</v>
      </c>
      <c r="E31" s="2">
        <v>3.1114002474270565E-5</v>
      </c>
      <c r="F31" s="2">
        <v>1.6839031110809755E-2</v>
      </c>
    </row>
    <row r="32" spans="1:6" x14ac:dyDescent="0.25">
      <c r="A32" t="s">
        <v>42</v>
      </c>
      <c r="B32" s="1" t="s">
        <v>35</v>
      </c>
      <c r="C32" s="2">
        <v>0.11152617210477922</v>
      </c>
      <c r="D32" s="2">
        <v>0.90802818779242123</v>
      </c>
      <c r="E32" s="2">
        <v>4.6807330754451981E-2</v>
      </c>
      <c r="F32" s="2">
        <v>1.297110234955845E-2</v>
      </c>
    </row>
    <row r="33" spans="1:6" x14ac:dyDescent="0.25">
      <c r="A33" t="s">
        <v>43</v>
      </c>
      <c r="B33" s="1" t="s">
        <v>35</v>
      </c>
      <c r="C33" s="2">
        <v>5.2768054703555833E-7</v>
      </c>
      <c r="D33" s="2">
        <v>0.84491003144229182</v>
      </c>
      <c r="E33" s="2">
        <v>3.1833545958806741E-4</v>
      </c>
      <c r="F33" s="2">
        <v>1.4984902207970663E-10</v>
      </c>
    </row>
    <row r="34" spans="1:6" x14ac:dyDescent="0.25">
      <c r="A34" t="s">
        <v>44</v>
      </c>
      <c r="B34" s="1" t="s">
        <v>35</v>
      </c>
      <c r="C34" s="2">
        <v>1.9571301200382862E-3</v>
      </c>
      <c r="D34" s="2">
        <v>0.96236358021094237</v>
      </c>
      <c r="E34" s="2">
        <v>3.0645911674973079E-2</v>
      </c>
      <c r="F34" s="2">
        <v>4.152880604684217E-4</v>
      </c>
    </row>
    <row r="35" spans="1:6" x14ac:dyDescent="0.25">
      <c r="A35" t="s">
        <v>45</v>
      </c>
      <c r="B35" s="1" t="s">
        <v>35</v>
      </c>
      <c r="C35" s="2">
        <v>3.6541622098863802E-2</v>
      </c>
      <c r="D35" s="2">
        <v>7.2200826217102554E-2</v>
      </c>
      <c r="E35" s="2">
        <v>1.9492021657840128E-7</v>
      </c>
      <c r="F35" s="2">
        <v>4.0434566805913619E-10</v>
      </c>
    </row>
    <row r="36" spans="1:6" x14ac:dyDescent="0.25">
      <c r="A36" t="s">
        <v>46</v>
      </c>
      <c r="B36" s="1" t="s">
        <v>35</v>
      </c>
      <c r="C36" s="2">
        <v>7.0745714053621622E-4</v>
      </c>
      <c r="D36" s="2">
        <v>0.99999919574942076</v>
      </c>
      <c r="E36" s="2">
        <v>6.5472705656627626E-8</v>
      </c>
      <c r="F36" s="2">
        <v>1.7646772126941324E-3</v>
      </c>
    </row>
    <row r="37" spans="1:6" x14ac:dyDescent="0.25">
      <c r="A37" t="s">
        <v>47</v>
      </c>
      <c r="B37" s="1" t="s">
        <v>48</v>
      </c>
      <c r="C37" s="2">
        <v>9.4035890185750759E-14</v>
      </c>
      <c r="D37" s="2">
        <v>0.99962988489893423</v>
      </c>
      <c r="E37" s="2">
        <v>0.9999995479486854</v>
      </c>
      <c r="F37" s="2">
        <v>0.99962880892361994</v>
      </c>
    </row>
    <row r="38" spans="1:6" x14ac:dyDescent="0.25">
      <c r="A38" t="s">
        <v>49</v>
      </c>
      <c r="B38" s="1" t="s">
        <v>48</v>
      </c>
      <c r="C38" s="2">
        <v>9.3438590198502425E-12</v>
      </c>
      <c r="D38" s="2">
        <v>0.99999983240558687</v>
      </c>
      <c r="E38" s="2">
        <v>0.99867630513460892</v>
      </c>
      <c r="F38" s="2">
        <v>0.99953550281955472</v>
      </c>
    </row>
    <row r="39" spans="1:6" x14ac:dyDescent="0.25">
      <c r="A39" t="s">
        <v>50</v>
      </c>
      <c r="B39" s="1" t="s">
        <v>48</v>
      </c>
      <c r="C39" s="2">
        <v>5.4420611547756903E-2</v>
      </c>
      <c r="D39" s="2">
        <v>0.99998924522297694</v>
      </c>
      <c r="E39" s="2">
        <v>0.9987489188429477</v>
      </c>
      <c r="F39" s="2">
        <v>0.9999998616007546</v>
      </c>
    </row>
    <row r="40" spans="1:6" x14ac:dyDescent="0.25">
      <c r="A40" t="s">
        <v>51</v>
      </c>
      <c r="B40" s="1" t="s">
        <v>48</v>
      </c>
      <c r="C40" s="2">
        <v>5.2496963732542645E-2</v>
      </c>
      <c r="D40" s="2">
        <v>0.9999999999961493</v>
      </c>
      <c r="E40" s="2">
        <v>0.84430635703435952</v>
      </c>
      <c r="F40" s="2">
        <v>0.99990329894951235</v>
      </c>
    </row>
    <row r="41" spans="1:6" x14ac:dyDescent="0.25">
      <c r="A41" t="s">
        <v>52</v>
      </c>
      <c r="B41" s="1" t="s">
        <v>48</v>
      </c>
      <c r="C41" s="2">
        <v>8.4595944748905305E-3</v>
      </c>
      <c r="D41" s="2">
        <v>0.98813156312219563</v>
      </c>
      <c r="E41" s="2">
        <v>0.99994853216342794</v>
      </c>
      <c r="F41" s="2">
        <v>0.99999999979213361</v>
      </c>
    </row>
    <row r="42" spans="1:6" x14ac:dyDescent="0.25">
      <c r="A42" t="s">
        <v>53</v>
      </c>
      <c r="B42" s="1" t="s">
        <v>48</v>
      </c>
      <c r="C42" s="2">
        <v>3.4095219274887789E-4</v>
      </c>
      <c r="D42" s="2">
        <v>0.99867113749974645</v>
      </c>
      <c r="E42" s="2">
        <v>0.99999999849911714</v>
      </c>
      <c r="F42" s="2">
        <v>0.99159696799790031</v>
      </c>
    </row>
    <row r="43" spans="1:6" x14ac:dyDescent="0.25">
      <c r="A43" t="s">
        <v>54</v>
      </c>
      <c r="B43" s="1" t="s">
        <v>55</v>
      </c>
      <c r="C43" s="2">
        <v>0.99999464087963486</v>
      </c>
      <c r="D43" s="2">
        <v>2.4131419731677428E-2</v>
      </c>
      <c r="E43" s="2">
        <v>1.195446559620951E-6</v>
      </c>
      <c r="F43" s="2">
        <v>4.0801196355200187E-4</v>
      </c>
    </row>
    <row r="44" spans="1:6" x14ac:dyDescent="0.25">
      <c r="A44" t="s">
        <v>56</v>
      </c>
      <c r="B44" s="1" t="s">
        <v>55</v>
      </c>
      <c r="C44" s="2">
        <v>0.98465674989411955</v>
      </c>
      <c r="D44" s="2">
        <v>1.142888609388204E-2</v>
      </c>
      <c r="E44" s="2">
        <v>3.8502373313127209E-8</v>
      </c>
      <c r="F44" s="2">
        <v>3.2057953550657103E-6</v>
      </c>
    </row>
    <row r="45" spans="1:6" x14ac:dyDescent="0.25">
      <c r="A45" t="s">
        <v>57</v>
      </c>
      <c r="B45" s="1" t="s">
        <v>55</v>
      </c>
      <c r="C45" s="2">
        <v>0.67112432777120867</v>
      </c>
      <c r="D45" s="2">
        <v>0.15505588649355129</v>
      </c>
      <c r="E45" s="2">
        <v>5.8522154736989076E-7</v>
      </c>
      <c r="F45" s="2">
        <v>7.9685456788602949E-8</v>
      </c>
    </row>
  </sheetData>
  <conditionalFormatting sqref="C2:C45">
    <cfRule type="cellIs" dxfId="3" priority="4" operator="lessThan">
      <formula>0.05</formula>
    </cfRule>
  </conditionalFormatting>
  <conditionalFormatting sqref="D2:D45">
    <cfRule type="cellIs" dxfId="2" priority="3" operator="lessThan">
      <formula>0.05</formula>
    </cfRule>
  </conditionalFormatting>
  <conditionalFormatting sqref="E2:E45">
    <cfRule type="cellIs" dxfId="1" priority="2" operator="lessThan">
      <formula>0.05</formula>
    </cfRule>
  </conditionalFormatting>
  <conditionalFormatting sqref="F2:F4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</vt:lpstr>
      <vt:lpstr>Table B</vt:lpstr>
      <vt:lpstr>Table C</vt:lpstr>
      <vt:lpstr>Table D</vt:lpstr>
    </vt:vector>
  </TitlesOfParts>
  <Company>Biosciences Divis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en, Peter E.</dc:creator>
  <cp:lastModifiedBy>Larsen, Peter E.</cp:lastModifiedBy>
  <dcterms:created xsi:type="dcterms:W3CDTF">2014-07-28T18:24:22Z</dcterms:created>
  <dcterms:modified xsi:type="dcterms:W3CDTF">2015-07-09T16:37:26Z</dcterms:modified>
</cp:coreProperties>
</file>